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ocuments/Publications/GWAS-Paper-MenW/mBio-revision/Supplementary_Files_08082024/"/>
    </mc:Choice>
  </mc:AlternateContent>
  <xr:revisionPtr revIDLastSave="0" documentId="13_ncr:1_{157ACCAC-B2BB-C74C-95E3-D2854497CC70}" xr6:coauthVersionLast="47" xr6:coauthVersionMax="47" xr10:uidLastSave="{00000000-0000-0000-0000-000000000000}"/>
  <bookViews>
    <workbookView xWindow="3980" yWindow="1420" windowWidth="31960" windowHeight="14520" xr2:uid="{00000000-000D-0000-FFFF-FFFF00000000}"/>
  </bookViews>
  <sheets>
    <sheet name="Explanatory Notes" sheetId="3" r:id="rId1"/>
    <sheet name="List of capsule locus genes" sheetId="4" r:id="rId2"/>
    <sheet name="cap_locus_var_and_phenotype" sheetId="1" r:id="rId3"/>
    <sheet name="genotype_phenotype_ANOVA" sheetId="2" r:id="rId4"/>
  </sheets>
  <calcPr calcId="0"/>
</workbook>
</file>

<file path=xl/sharedStrings.xml><?xml version="1.0" encoding="utf-8"?>
<sst xmlns="http://schemas.openxmlformats.org/spreadsheetml/2006/main" count="789" uniqueCount="250">
  <si>
    <t>id</t>
  </si>
  <si>
    <t>isolate.name</t>
  </si>
  <si>
    <t>NEIS0054</t>
  </si>
  <si>
    <t>NEIS0053</t>
  </si>
  <si>
    <t>NEIS0052</t>
  </si>
  <si>
    <t>NEIS0049</t>
  </si>
  <si>
    <t>igr_up_NEIS0055</t>
  </si>
  <si>
    <t>NEIS2162</t>
  </si>
  <si>
    <t>NEIS0055</t>
  </si>
  <si>
    <t>NEIS0056</t>
  </si>
  <si>
    <t>NEIS0057</t>
  </si>
  <si>
    <t>NEIS0058</t>
  </si>
  <si>
    <t>NEIS0066</t>
  </si>
  <si>
    <t>NEIS0067</t>
  </si>
  <si>
    <t>NEIS0045</t>
  </si>
  <si>
    <t>NEIS0046</t>
  </si>
  <si>
    <t>NEIS0047</t>
  </si>
  <si>
    <t>NEIS0048</t>
  </si>
  <si>
    <t>NEIS0062</t>
  </si>
  <si>
    <t>NEIS0065</t>
  </si>
  <si>
    <t>M10 240514</t>
  </si>
  <si>
    <t>NA</t>
  </si>
  <si>
    <t>M10 240671</t>
  </si>
  <si>
    <t>M10 240817</t>
  </si>
  <si>
    <t>M10 240821</t>
  </si>
  <si>
    <t>M11 240035</t>
  </si>
  <si>
    <t>M11 240057</t>
  </si>
  <si>
    <t>M11 240067</t>
  </si>
  <si>
    <t>M11 240099</t>
  </si>
  <si>
    <t>M11 240168</t>
  </si>
  <si>
    <t>M11 240305</t>
  </si>
  <si>
    <t>M11 240389</t>
  </si>
  <si>
    <t>M15 240722</t>
  </si>
  <si>
    <t>M15 240629</t>
  </si>
  <si>
    <t>M15 240638</t>
  </si>
  <si>
    <t>M15 240640</t>
  </si>
  <si>
    <t>M15 240643</t>
  </si>
  <si>
    <t>M15 240648</t>
  </si>
  <si>
    <t>M15 240651</t>
  </si>
  <si>
    <t>M15 240657</t>
  </si>
  <si>
    <t>M15 240658</t>
  </si>
  <si>
    <t>M15 240661</t>
  </si>
  <si>
    <t>M15 240662</t>
  </si>
  <si>
    <t>M15 240664</t>
  </si>
  <si>
    <t>M15 240704</t>
  </si>
  <si>
    <t>M15 240718</t>
  </si>
  <si>
    <t>M15 240720</t>
  </si>
  <si>
    <t>M15 240730</t>
  </si>
  <si>
    <t>M15 240740</t>
  </si>
  <si>
    <t>M15 240742</t>
  </si>
  <si>
    <t>M15 240746</t>
  </si>
  <si>
    <t>M15 240762</t>
  </si>
  <si>
    <t>6;999</t>
  </si>
  <si>
    <t>M15 240778</t>
  </si>
  <si>
    <t>M15 240779</t>
  </si>
  <si>
    <t>M15 240782</t>
  </si>
  <si>
    <t>M15 240788</t>
  </si>
  <si>
    <t>M15 240794</t>
  </si>
  <si>
    <t>M15 240796</t>
  </si>
  <si>
    <t>M15 240797</t>
  </si>
  <si>
    <t>M15 240818</t>
  </si>
  <si>
    <t>M15 240819</t>
  </si>
  <si>
    <t>M15 240826</t>
  </si>
  <si>
    <t>M15 240830</t>
  </si>
  <si>
    <t>M15 240833</t>
  </si>
  <si>
    <t>M15 240844</t>
  </si>
  <si>
    <t>M15 240845</t>
  </si>
  <si>
    <t>M15 240852</t>
  </si>
  <si>
    <t>M15 240753</t>
  </si>
  <si>
    <t>M15 240856</t>
  </si>
  <si>
    <t>M15 240860</t>
  </si>
  <si>
    <t>M15 240864</t>
  </si>
  <si>
    <t>M15 240866</t>
  </si>
  <si>
    <t>M15 240876</t>
  </si>
  <si>
    <t>M15 240885</t>
  </si>
  <si>
    <t>M15 240888</t>
  </si>
  <si>
    <t>M15 240893</t>
  </si>
  <si>
    <t>M15 240905</t>
  </si>
  <si>
    <t>M15 240936</t>
  </si>
  <si>
    <t>M15 240937</t>
  </si>
  <si>
    <t>M15 240940</t>
  </si>
  <si>
    <t>M15 240952</t>
  </si>
  <si>
    <t>M15 240958</t>
  </si>
  <si>
    <t>M15 240963</t>
  </si>
  <si>
    <t>M15 240981</t>
  </si>
  <si>
    <t>M15 240983</t>
  </si>
  <si>
    <t>M15 240985</t>
  </si>
  <si>
    <t>M15 240988</t>
  </si>
  <si>
    <t>M15 240995</t>
  </si>
  <si>
    <t>M16 240003</t>
  </si>
  <si>
    <t>M16 240005</t>
  </si>
  <si>
    <t>M16 240008</t>
  </si>
  <si>
    <t>M16 240010</t>
  </si>
  <si>
    <t>M16 240011</t>
  </si>
  <si>
    <t>M16 240013</t>
  </si>
  <si>
    <t>M16 240024</t>
  </si>
  <si>
    <t>M16 240031</t>
  </si>
  <si>
    <t>M16 240052</t>
  </si>
  <si>
    <t>M16 240055</t>
  </si>
  <si>
    <t>M16 240065</t>
  </si>
  <si>
    <t>M16 240066</t>
  </si>
  <si>
    <t>M16 240072</t>
  </si>
  <si>
    <t>M16 240073</t>
  </si>
  <si>
    <t>M16 240111</t>
  </si>
  <si>
    <t>M16 240112</t>
  </si>
  <si>
    <t>M16 240117</t>
  </si>
  <si>
    <t>M16 240123</t>
  </si>
  <si>
    <t>M16 240126</t>
  </si>
  <si>
    <t>M16 240131</t>
  </si>
  <si>
    <t>M16 240136</t>
  </si>
  <si>
    <t>M16 240138</t>
  </si>
  <si>
    <t>M16 240154</t>
  </si>
  <si>
    <t>M16 240163</t>
  </si>
  <si>
    <t>M16 240181</t>
  </si>
  <si>
    <t>M16 240232</t>
  </si>
  <si>
    <t>M16 240195</t>
  </si>
  <si>
    <t>M16 240196</t>
  </si>
  <si>
    <t>M16 240197</t>
  </si>
  <si>
    <t>M16 240231</t>
  </si>
  <si>
    <t>M16 240238</t>
  </si>
  <si>
    <t>M16 240239</t>
  </si>
  <si>
    <t>M16 240242</t>
  </si>
  <si>
    <t>M16 240247</t>
  </si>
  <si>
    <t>M16 240268</t>
  </si>
  <si>
    <t>M16 240271</t>
  </si>
  <si>
    <t>M16 240290</t>
  </si>
  <si>
    <t>M16 240370</t>
  </si>
  <si>
    <t>M16 240391</t>
  </si>
  <si>
    <t>M16 240451</t>
  </si>
  <si>
    <t>M16 240253</t>
  </si>
  <si>
    <t>6;395</t>
  </si>
  <si>
    <t>M16 240296</t>
  </si>
  <si>
    <t>B003</t>
  </si>
  <si>
    <t>B009</t>
  </si>
  <si>
    <t>B021</t>
  </si>
  <si>
    <t>B091</t>
  </si>
  <si>
    <t>B110</t>
  </si>
  <si>
    <t>B135</t>
  </si>
  <si>
    <t>B139</t>
  </si>
  <si>
    <t>B141</t>
  </si>
  <si>
    <t>B167</t>
  </si>
  <si>
    <t>B214</t>
  </si>
  <si>
    <t>B222</t>
  </si>
  <si>
    <t>B227</t>
  </si>
  <si>
    <t>B240</t>
  </si>
  <si>
    <t>B243</t>
  </si>
  <si>
    <t>B251</t>
  </si>
  <si>
    <t>B253</t>
  </si>
  <si>
    <t>B256</t>
  </si>
  <si>
    <t>B264</t>
  </si>
  <si>
    <t>B285</t>
  </si>
  <si>
    <t>B295</t>
  </si>
  <si>
    <t>B346</t>
  </si>
  <si>
    <t>B366</t>
  </si>
  <si>
    <t>B394</t>
  </si>
  <si>
    <t>B396</t>
  </si>
  <si>
    <t>R001</t>
  </si>
  <si>
    <t>R191</t>
  </si>
  <si>
    <t>R258</t>
  </si>
  <si>
    <t>R558</t>
  </si>
  <si>
    <t>R779</t>
  </si>
  <si>
    <t>R811</t>
  </si>
  <si>
    <t>R825</t>
  </si>
  <si>
    <t>R838</t>
  </si>
  <si>
    <t>R852</t>
  </si>
  <si>
    <t>R888</t>
  </si>
  <si>
    <t>R889</t>
  </si>
  <si>
    <t>R920</t>
  </si>
  <si>
    <t>R941</t>
  </si>
  <si>
    <t>R949</t>
  </si>
  <si>
    <t>R958</t>
  </si>
  <si>
    <t>R980</t>
  </si>
  <si>
    <t>R990</t>
  </si>
  <si>
    <t>R998</t>
  </si>
  <si>
    <t>B197</t>
  </si>
  <si>
    <t>B218</t>
  </si>
  <si>
    <t>B246</t>
  </si>
  <si>
    <t>R575</t>
  </si>
  <si>
    <t>B005</t>
  </si>
  <si>
    <t>B018</t>
  </si>
  <si>
    <t>B064</t>
  </si>
  <si>
    <t>B103</t>
  </si>
  <si>
    <t>B114</t>
  </si>
  <si>
    <t>B343</t>
  </si>
  <si>
    <t>B345</t>
  </si>
  <si>
    <t>B349</t>
  </si>
  <si>
    <t xml:space="preserve">group </t>
  </si>
  <si>
    <t>Invasive_Original</t>
  </si>
  <si>
    <t>Invasive_2013</t>
  </si>
  <si>
    <t>Carriage</t>
  </si>
  <si>
    <t>Biofilms</t>
  </si>
  <si>
    <t>BHI_k</t>
  </si>
  <si>
    <t>BHI_r</t>
  </si>
  <si>
    <t>BHI_tmid</t>
  </si>
  <si>
    <t>RPMI_k</t>
  </si>
  <si>
    <t>RPMI_r</t>
  </si>
  <si>
    <t>RPMI_tmid</t>
  </si>
  <si>
    <t>LDH</t>
  </si>
  <si>
    <t>Adhesion</t>
  </si>
  <si>
    <t>AD.HI</t>
  </si>
  <si>
    <t>SBAD</t>
  </si>
  <si>
    <t>New Name</t>
  </si>
  <si>
    <t>Previous Name</t>
  </si>
  <si>
    <t>cssA</t>
  </si>
  <si>
    <t>cssB</t>
  </si>
  <si>
    <t>siaB</t>
  </si>
  <si>
    <t>siaA</t>
  </si>
  <si>
    <t>cssC</t>
  </si>
  <si>
    <t>siaC</t>
  </si>
  <si>
    <t>csw</t>
  </si>
  <si>
    <t>siaD(w)</t>
  </si>
  <si>
    <t>ctrA</t>
  </si>
  <si>
    <t>ctrB</t>
  </si>
  <si>
    <t>ctrC</t>
  </si>
  <si>
    <t>ctrD</t>
  </si>
  <si>
    <t>ctrE</t>
  </si>
  <si>
    <t>ctrF</t>
  </si>
  <si>
    <t>lipA/ctrE</t>
  </si>
  <si>
    <t>lipB/ctrF</t>
  </si>
  <si>
    <t>Harrison et al. (2013) Emerging Infectious Disease voume 19</t>
  </si>
  <si>
    <t>ctrG</t>
  </si>
  <si>
    <t>rfbA</t>
  </si>
  <si>
    <t>rfbB</t>
  </si>
  <si>
    <t>rfbC</t>
  </si>
  <si>
    <t>galE</t>
  </si>
  <si>
    <t>truncated galE</t>
  </si>
  <si>
    <t>rfbC2</t>
  </si>
  <si>
    <t>NA = not available</t>
  </si>
  <si>
    <t>Source</t>
  </si>
  <si>
    <t>NEIS Number</t>
  </si>
  <si>
    <t>Tab Name</t>
  </si>
  <si>
    <t>Content</t>
  </si>
  <si>
    <t xml:space="preserve">cap_locus_var_and_phenotype </t>
  </si>
  <si>
    <t>Shows the distribution of alleles and phenotype scores for all isolates</t>
  </si>
  <si>
    <t xml:space="preserve">genotype_phenotype_ANOVA </t>
  </si>
  <si>
    <t>List of capsule locus genes</t>
  </si>
  <si>
    <t>NEIS numbers and other names for capsule locus genes</t>
  </si>
  <si>
    <t>Abbreviations</t>
  </si>
  <si>
    <t>Column headers</t>
  </si>
  <si>
    <t>row.names (phenotype)</t>
  </si>
  <si>
    <t>Shows the ANOVA scores for each genotype-phenotype combination. Values highlighted in green are significsant at P&lt;0.05</t>
  </si>
  <si>
    <t>Neisseria PubMLST Identification Number</t>
  </si>
  <si>
    <t>Isolate name</t>
  </si>
  <si>
    <t>Self explanatory</t>
  </si>
  <si>
    <t>group</t>
  </si>
  <si>
    <t>See manuscript.</t>
  </si>
  <si>
    <t>NEISxxx</t>
  </si>
  <si>
    <t>Gene Names, numbers indicate allele number</t>
  </si>
  <si>
    <t>Value for that phenotype - see manuscript</t>
  </si>
  <si>
    <t>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5">
    <xf numFmtId="0" fontId="0" fillId="0" borderId="0" xfId="0"/>
    <xf numFmtId="0" fontId="20" fillId="0" borderId="0" xfId="0" applyFont="1"/>
    <xf numFmtId="0" fontId="2" fillId="0" borderId="0" xfId="0" applyFont="1"/>
    <xf numFmtId="0" fontId="1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3" displayName="Table3" ref="A1:S12" totalsRowShown="0">
  <autoFilter ref="A1:S12" xr:uid="{00000000-0009-0000-0100-000001000000}"/>
  <tableColumns count="19">
    <tableColumn id="1" xr3:uid="{00000000-0010-0000-0000-000001000000}" name="row.names (phenotype)"/>
    <tableColumn id="2" xr3:uid="{00000000-0010-0000-0000-000002000000}" name="NEIS0054"/>
    <tableColumn id="3" xr3:uid="{00000000-0010-0000-0000-000003000000}" name="NEIS0053"/>
    <tableColumn id="4" xr3:uid="{00000000-0010-0000-0000-000004000000}" name="NEIS0052"/>
    <tableColumn id="5" xr3:uid="{00000000-0010-0000-0000-000005000000}" name="NEIS0049"/>
    <tableColumn id="6" xr3:uid="{00000000-0010-0000-0000-000006000000}" name="igr_up_NEIS0055"/>
    <tableColumn id="7" xr3:uid="{00000000-0010-0000-0000-000007000000}" name="NEIS2162"/>
    <tableColumn id="8" xr3:uid="{00000000-0010-0000-0000-000008000000}" name="NEIS0055"/>
    <tableColumn id="9" xr3:uid="{00000000-0010-0000-0000-000009000000}" name="NEIS0056"/>
    <tableColumn id="10" xr3:uid="{00000000-0010-0000-0000-00000A000000}" name="NEIS0057"/>
    <tableColumn id="11" xr3:uid="{00000000-0010-0000-0000-00000B000000}" name="NEIS0058"/>
    <tableColumn id="12" xr3:uid="{00000000-0010-0000-0000-00000C000000}" name="NEIS0066"/>
    <tableColumn id="13" xr3:uid="{00000000-0010-0000-0000-00000D000000}" name="NEIS0067"/>
    <tableColumn id="14" xr3:uid="{00000000-0010-0000-0000-00000E000000}" name="NEIS0045"/>
    <tableColumn id="15" xr3:uid="{00000000-0010-0000-0000-00000F000000}" name="NEIS0046"/>
    <tableColumn id="16" xr3:uid="{00000000-0010-0000-0000-000010000000}" name="NEIS0047"/>
    <tableColumn id="17" xr3:uid="{00000000-0010-0000-0000-000011000000}" name="NEIS0048"/>
    <tableColumn id="18" xr3:uid="{00000000-0010-0000-0000-000012000000}" name="NEIS0062"/>
    <tableColumn id="19" xr3:uid="{00000000-0010-0000-0000-000013000000}" name="NEIS0065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8B8ED-2924-7F4E-9B86-8C91D54FDB9D}">
  <dimension ref="B4:C19"/>
  <sheetViews>
    <sheetView tabSelected="1" workbookViewId="0">
      <selection activeCell="B20" sqref="B20"/>
    </sheetView>
  </sheetViews>
  <sheetFormatPr baseColWidth="10" defaultColWidth="11" defaultRowHeight="16" x14ac:dyDescent="0.2"/>
  <cols>
    <col min="2" max="2" width="24.6640625" customWidth="1"/>
  </cols>
  <sheetData>
    <row r="4" spans="2:3" x14ac:dyDescent="0.2">
      <c r="B4" t="s">
        <v>230</v>
      </c>
      <c r="C4" t="s">
        <v>231</v>
      </c>
    </row>
    <row r="5" spans="2:3" x14ac:dyDescent="0.2">
      <c r="B5" t="s">
        <v>235</v>
      </c>
      <c r="C5" t="s">
        <v>236</v>
      </c>
    </row>
    <row r="7" spans="2:3" x14ac:dyDescent="0.2">
      <c r="B7" s="4" t="s">
        <v>232</v>
      </c>
      <c r="C7" t="s">
        <v>233</v>
      </c>
    </row>
    <row r="9" spans="2:3" x14ac:dyDescent="0.2">
      <c r="B9" s="4" t="s">
        <v>234</v>
      </c>
      <c r="C9" t="s">
        <v>240</v>
      </c>
    </row>
    <row r="11" spans="2:3" x14ac:dyDescent="0.2">
      <c r="B11" t="s">
        <v>237</v>
      </c>
    </row>
    <row r="12" spans="2:3" x14ac:dyDescent="0.2">
      <c r="B12" t="s">
        <v>227</v>
      </c>
    </row>
    <row r="14" spans="2:3" x14ac:dyDescent="0.2">
      <c r="B14" t="s">
        <v>238</v>
      </c>
    </row>
    <row r="15" spans="2:3" x14ac:dyDescent="0.2">
      <c r="B15" t="s">
        <v>0</v>
      </c>
      <c r="C15" t="s">
        <v>241</v>
      </c>
    </row>
    <row r="16" spans="2:3" x14ac:dyDescent="0.2">
      <c r="B16" t="s">
        <v>242</v>
      </c>
      <c r="C16" t="s">
        <v>243</v>
      </c>
    </row>
    <row r="17" spans="2:3" x14ac:dyDescent="0.2">
      <c r="B17" t="s">
        <v>244</v>
      </c>
      <c r="C17" t="s">
        <v>245</v>
      </c>
    </row>
    <row r="18" spans="2:3" x14ac:dyDescent="0.2">
      <c r="B18" t="s">
        <v>249</v>
      </c>
      <c r="C18" t="s">
        <v>248</v>
      </c>
    </row>
    <row r="19" spans="2:3" x14ac:dyDescent="0.2">
      <c r="B19" t="s">
        <v>246</v>
      </c>
      <c r="C19" t="s">
        <v>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E3F51-F390-C248-A227-224534097DB4}">
  <dimension ref="C3:E25"/>
  <sheetViews>
    <sheetView workbookViewId="0">
      <selection activeCell="H18" sqref="H18"/>
    </sheetView>
  </sheetViews>
  <sheetFormatPr baseColWidth="10" defaultRowHeight="16" x14ac:dyDescent="0.2"/>
  <cols>
    <col min="3" max="3" width="15" customWidth="1"/>
    <col min="4" max="4" width="13.5" customWidth="1"/>
  </cols>
  <sheetData>
    <row r="3" spans="3:5" x14ac:dyDescent="0.2">
      <c r="C3" t="s">
        <v>228</v>
      </c>
      <c r="D3" t="s">
        <v>219</v>
      </c>
    </row>
    <row r="7" spans="3:5" x14ac:dyDescent="0.2">
      <c r="C7" t="s">
        <v>229</v>
      </c>
      <c r="D7" t="s">
        <v>201</v>
      </c>
      <c r="E7" t="s">
        <v>202</v>
      </c>
    </row>
    <row r="8" spans="3:5" x14ac:dyDescent="0.2">
      <c r="C8" s="1" t="s">
        <v>2</v>
      </c>
      <c r="D8" t="s">
        <v>203</v>
      </c>
      <c r="E8" t="s">
        <v>206</v>
      </c>
    </row>
    <row r="9" spans="3:5" x14ac:dyDescent="0.2">
      <c r="C9" s="1" t="s">
        <v>3</v>
      </c>
      <c r="D9" t="s">
        <v>204</v>
      </c>
      <c r="E9" t="s">
        <v>205</v>
      </c>
    </row>
    <row r="10" spans="3:5" x14ac:dyDescent="0.2">
      <c r="C10" s="1" t="s">
        <v>4</v>
      </c>
      <c r="D10" t="s">
        <v>207</v>
      </c>
      <c r="E10" t="s">
        <v>208</v>
      </c>
    </row>
    <row r="11" spans="3:5" x14ac:dyDescent="0.2">
      <c r="C11" s="1" t="s">
        <v>5</v>
      </c>
      <c r="E11" t="s">
        <v>220</v>
      </c>
    </row>
    <row r="12" spans="3:5" x14ac:dyDescent="0.2">
      <c r="C12" s="1" t="s">
        <v>6</v>
      </c>
    </row>
    <row r="13" spans="3:5" x14ac:dyDescent="0.2">
      <c r="C13" s="1" t="s">
        <v>7</v>
      </c>
      <c r="D13" t="s">
        <v>209</v>
      </c>
      <c r="E13" t="s">
        <v>210</v>
      </c>
    </row>
    <row r="14" spans="3:5" x14ac:dyDescent="0.2">
      <c r="C14" s="1" t="s">
        <v>8</v>
      </c>
      <c r="D14" t="s">
        <v>211</v>
      </c>
      <c r="E14" t="s">
        <v>211</v>
      </c>
    </row>
    <row r="15" spans="3:5" x14ac:dyDescent="0.2">
      <c r="C15" s="1" t="s">
        <v>9</v>
      </c>
      <c r="D15" t="s">
        <v>212</v>
      </c>
      <c r="E15" t="s">
        <v>212</v>
      </c>
    </row>
    <row r="16" spans="3:5" x14ac:dyDescent="0.2">
      <c r="C16" s="1" t="s">
        <v>10</v>
      </c>
      <c r="D16" t="s">
        <v>213</v>
      </c>
      <c r="E16" t="s">
        <v>213</v>
      </c>
    </row>
    <row r="17" spans="3:5" x14ac:dyDescent="0.2">
      <c r="C17" s="1" t="s">
        <v>11</v>
      </c>
      <c r="D17" t="s">
        <v>214</v>
      </c>
      <c r="E17" t="s">
        <v>214</v>
      </c>
    </row>
    <row r="18" spans="3:5" x14ac:dyDescent="0.2">
      <c r="C18" s="1" t="s">
        <v>12</v>
      </c>
      <c r="D18" t="s">
        <v>215</v>
      </c>
      <c r="E18" t="s">
        <v>217</v>
      </c>
    </row>
    <row r="19" spans="3:5" x14ac:dyDescent="0.2">
      <c r="C19" s="1" t="s">
        <v>13</v>
      </c>
      <c r="D19" t="s">
        <v>216</v>
      </c>
      <c r="E19" t="s">
        <v>218</v>
      </c>
    </row>
    <row r="20" spans="3:5" x14ac:dyDescent="0.2">
      <c r="C20" s="1" t="s">
        <v>14</v>
      </c>
      <c r="E20" t="s">
        <v>223</v>
      </c>
    </row>
    <row r="21" spans="3:5" x14ac:dyDescent="0.2">
      <c r="C21" s="1" t="s">
        <v>15</v>
      </c>
      <c r="E21" t="s">
        <v>222</v>
      </c>
    </row>
    <row r="22" spans="3:5" x14ac:dyDescent="0.2">
      <c r="C22" s="1" t="s">
        <v>16</v>
      </c>
      <c r="E22" t="s">
        <v>221</v>
      </c>
    </row>
    <row r="23" spans="3:5" x14ac:dyDescent="0.2">
      <c r="C23" s="1" t="s">
        <v>17</v>
      </c>
      <c r="E23" t="s">
        <v>224</v>
      </c>
    </row>
    <row r="24" spans="3:5" x14ac:dyDescent="0.2">
      <c r="C24" s="1" t="s">
        <v>18</v>
      </c>
      <c r="E24" t="s">
        <v>225</v>
      </c>
    </row>
    <row r="25" spans="3:5" x14ac:dyDescent="0.2">
      <c r="C25" s="1" t="s">
        <v>19</v>
      </c>
      <c r="E25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64"/>
  <sheetViews>
    <sheetView workbookViewId="0">
      <selection activeCell="C1" sqref="C1:C1048576"/>
    </sheetView>
  </sheetViews>
  <sheetFormatPr baseColWidth="10" defaultColWidth="11" defaultRowHeight="16" x14ac:dyDescent="0.2"/>
  <cols>
    <col min="1" max="2" width="11" style="2"/>
    <col min="3" max="3" width="8.1640625" customWidth="1"/>
    <col min="4" max="4" width="11" style="2"/>
    <col min="16" max="19" width="11" style="2"/>
    <col min="20" max="20" width="18.5" style="2" customWidth="1"/>
    <col min="21" max="16384" width="11" style="2"/>
  </cols>
  <sheetData>
    <row r="1" spans="1:33" s="1" customFormat="1" x14ac:dyDescent="0.2">
      <c r="A1" s="1" t="s">
        <v>0</v>
      </c>
      <c r="B1" s="1" t="s">
        <v>1</v>
      </c>
      <c r="C1"/>
      <c r="D1" s="1" t="s">
        <v>186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  <c r="K1" s="1" t="s">
        <v>196</v>
      </c>
      <c r="L1" s="1" t="s">
        <v>197</v>
      </c>
      <c r="M1" s="1" t="s">
        <v>198</v>
      </c>
      <c r="N1" s="1" t="s">
        <v>200</v>
      </c>
      <c r="O1" s="1" t="s">
        <v>199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12</v>
      </c>
      <c r="AA1" s="1" t="s">
        <v>13</v>
      </c>
      <c r="AB1" s="1" t="s">
        <v>14</v>
      </c>
      <c r="AC1" s="1" t="s">
        <v>15</v>
      </c>
      <c r="AD1" s="1" t="s">
        <v>16</v>
      </c>
      <c r="AE1" s="1" t="s">
        <v>17</v>
      </c>
      <c r="AF1" s="1" t="s">
        <v>18</v>
      </c>
      <c r="AG1" s="1" t="s">
        <v>19</v>
      </c>
    </row>
    <row r="2" spans="1:33" x14ac:dyDescent="0.2">
      <c r="A2" s="2">
        <v>19968</v>
      </c>
      <c r="B2" s="2" t="s">
        <v>20</v>
      </c>
      <c r="D2" s="2" t="s">
        <v>187</v>
      </c>
      <c r="E2">
        <v>0.27680563499999999</v>
      </c>
      <c r="F2">
        <v>0.623479746</v>
      </c>
      <c r="G2">
        <v>0.36029531799999998</v>
      </c>
      <c r="H2">
        <v>7.3149056320000003</v>
      </c>
      <c r="I2">
        <v>0.33961813699999999</v>
      </c>
      <c r="J2">
        <v>0.38886800700000002</v>
      </c>
      <c r="K2">
        <v>4.4427765719999996</v>
      </c>
      <c r="L2">
        <v>49.666666669999998</v>
      </c>
      <c r="M2">
        <v>4500000</v>
      </c>
      <c r="N2">
        <v>91.319444439999998</v>
      </c>
      <c r="O2">
        <v>2.304180932</v>
      </c>
      <c r="P2" s="2">
        <v>4</v>
      </c>
      <c r="Q2" s="2">
        <v>1</v>
      </c>
      <c r="R2" s="2">
        <v>4</v>
      </c>
      <c r="S2" s="2">
        <v>20</v>
      </c>
      <c r="T2" s="2">
        <v>4</v>
      </c>
      <c r="U2" s="2">
        <v>2</v>
      </c>
      <c r="V2" s="2">
        <v>2</v>
      </c>
      <c r="W2" s="2">
        <v>2</v>
      </c>
      <c r="X2" s="2">
        <v>3</v>
      </c>
      <c r="Y2" s="2">
        <v>6</v>
      </c>
      <c r="Z2" s="2">
        <v>45</v>
      </c>
      <c r="AA2" s="2">
        <v>4</v>
      </c>
      <c r="AB2" s="2">
        <v>2</v>
      </c>
      <c r="AC2" s="2" t="s">
        <v>21</v>
      </c>
      <c r="AD2" s="2" t="s">
        <v>21</v>
      </c>
      <c r="AE2" s="2">
        <v>10</v>
      </c>
      <c r="AF2" s="2">
        <v>8</v>
      </c>
      <c r="AG2" s="2">
        <v>6</v>
      </c>
    </row>
    <row r="3" spans="1:33" x14ac:dyDescent="0.2">
      <c r="A3" s="2">
        <v>20057</v>
      </c>
      <c r="B3" s="2" t="s">
        <v>22</v>
      </c>
      <c r="D3" s="2" t="s">
        <v>187</v>
      </c>
      <c r="E3">
        <v>0.12909172499999999</v>
      </c>
      <c r="F3">
        <v>0.63913489700000004</v>
      </c>
      <c r="G3">
        <v>0.28024588700000003</v>
      </c>
      <c r="H3">
        <v>9.3077862509999996</v>
      </c>
      <c r="I3">
        <v>0.25643251299999997</v>
      </c>
      <c r="J3">
        <v>0.27912078000000001</v>
      </c>
      <c r="K3">
        <v>7.7331941930000001</v>
      </c>
      <c r="L3">
        <v>62.958333330000002</v>
      </c>
      <c r="M3">
        <v>266666666.69999999</v>
      </c>
      <c r="N3">
        <v>88.083333330000002</v>
      </c>
      <c r="O3">
        <v>1.9079685749999999</v>
      </c>
      <c r="P3" s="2">
        <v>4</v>
      </c>
      <c r="Q3" s="2">
        <v>1</v>
      </c>
      <c r="R3" s="2">
        <v>4</v>
      </c>
      <c r="S3" s="2">
        <v>20</v>
      </c>
      <c r="T3" s="2">
        <v>4</v>
      </c>
      <c r="U3" s="2">
        <v>2</v>
      </c>
      <c r="V3" s="2">
        <v>2</v>
      </c>
      <c r="W3" s="2">
        <v>2</v>
      </c>
      <c r="X3" s="2">
        <v>3</v>
      </c>
      <c r="Y3" s="2">
        <v>6</v>
      </c>
      <c r="Z3" s="2">
        <v>45</v>
      </c>
      <c r="AA3" s="2">
        <v>137</v>
      </c>
      <c r="AB3" s="2">
        <v>2</v>
      </c>
      <c r="AC3" s="2" t="s">
        <v>21</v>
      </c>
      <c r="AD3" s="2" t="s">
        <v>21</v>
      </c>
      <c r="AE3" s="2">
        <v>10</v>
      </c>
      <c r="AF3" s="2">
        <v>8</v>
      </c>
      <c r="AG3" s="2">
        <v>6</v>
      </c>
    </row>
    <row r="4" spans="1:33" x14ac:dyDescent="0.2">
      <c r="A4" s="2">
        <v>20154</v>
      </c>
      <c r="B4" s="2" t="s">
        <v>23</v>
      </c>
      <c r="D4" s="2" t="s">
        <v>187</v>
      </c>
      <c r="E4">
        <v>0.61403729699999998</v>
      </c>
      <c r="F4">
        <v>0.55070258800000005</v>
      </c>
      <c r="G4">
        <v>0.34121774799999999</v>
      </c>
      <c r="H4">
        <v>7.7147137629999998</v>
      </c>
      <c r="I4">
        <v>0.46733816500000003</v>
      </c>
      <c r="J4">
        <v>0.206646248</v>
      </c>
      <c r="K4">
        <v>13.71779864</v>
      </c>
      <c r="L4">
        <v>66.322916669999998</v>
      </c>
      <c r="M4">
        <v>4166666.6669999999</v>
      </c>
      <c r="N4">
        <v>73.719770940000004</v>
      </c>
      <c r="O4">
        <v>0.41802832200000001</v>
      </c>
      <c r="P4" s="2">
        <v>4</v>
      </c>
      <c r="Q4" s="2">
        <v>1</v>
      </c>
      <c r="R4" s="2">
        <v>4</v>
      </c>
      <c r="S4" s="2">
        <v>20</v>
      </c>
      <c r="T4" s="2">
        <v>4</v>
      </c>
      <c r="U4" s="2">
        <v>2</v>
      </c>
      <c r="V4" s="2">
        <v>2</v>
      </c>
      <c r="W4" s="2">
        <v>2</v>
      </c>
      <c r="X4" s="2">
        <v>3</v>
      </c>
      <c r="Y4" s="2">
        <v>6</v>
      </c>
      <c r="Z4" s="2">
        <v>45</v>
      </c>
      <c r="AA4" s="2">
        <v>4</v>
      </c>
      <c r="AB4" s="2">
        <v>2</v>
      </c>
      <c r="AC4" s="2" t="s">
        <v>21</v>
      </c>
      <c r="AD4" s="2" t="s">
        <v>21</v>
      </c>
      <c r="AE4" s="2">
        <v>10</v>
      </c>
      <c r="AF4" s="2">
        <v>8</v>
      </c>
      <c r="AG4" s="2">
        <v>6</v>
      </c>
    </row>
    <row r="5" spans="1:33" x14ac:dyDescent="0.2">
      <c r="A5" s="2">
        <v>20158</v>
      </c>
      <c r="B5" s="2" t="s">
        <v>24</v>
      </c>
      <c r="D5" s="2" t="s">
        <v>187</v>
      </c>
      <c r="E5">
        <v>0.343104089</v>
      </c>
      <c r="F5">
        <v>0.80755215499999999</v>
      </c>
      <c r="G5">
        <v>0.25362827900000001</v>
      </c>
      <c r="H5">
        <v>9.5633819090000003</v>
      </c>
      <c r="I5">
        <v>0.28263169900000001</v>
      </c>
      <c r="J5">
        <v>0.28330211300000002</v>
      </c>
      <c r="K5">
        <v>5.198514834</v>
      </c>
      <c r="L5">
        <v>56.322916669999998</v>
      </c>
      <c r="M5">
        <v>3500000</v>
      </c>
      <c r="N5">
        <v>84.524734519999996</v>
      </c>
      <c r="O5">
        <v>0.96525573200000003</v>
      </c>
      <c r="P5" s="2">
        <v>4</v>
      </c>
      <c r="Q5" s="2">
        <v>1</v>
      </c>
      <c r="R5" s="2">
        <v>4</v>
      </c>
      <c r="S5" s="2">
        <v>20</v>
      </c>
      <c r="T5" s="2">
        <v>4</v>
      </c>
      <c r="U5" s="2">
        <v>2</v>
      </c>
      <c r="V5" s="2">
        <v>2</v>
      </c>
      <c r="W5" s="2">
        <v>2</v>
      </c>
      <c r="X5" s="2">
        <v>3</v>
      </c>
      <c r="Y5" s="2">
        <v>6</v>
      </c>
      <c r="Z5" s="2">
        <v>45</v>
      </c>
      <c r="AA5" s="2">
        <v>4</v>
      </c>
      <c r="AB5" s="2">
        <v>2</v>
      </c>
      <c r="AC5" s="2" t="s">
        <v>21</v>
      </c>
      <c r="AD5" s="2" t="s">
        <v>21</v>
      </c>
      <c r="AE5" s="2">
        <v>10</v>
      </c>
      <c r="AF5" s="2">
        <v>8</v>
      </c>
      <c r="AG5" s="2">
        <v>6</v>
      </c>
    </row>
    <row r="6" spans="1:33" x14ac:dyDescent="0.2">
      <c r="A6" s="2">
        <v>20196</v>
      </c>
      <c r="B6" s="2" t="s">
        <v>25</v>
      </c>
      <c r="D6" s="2" t="s">
        <v>187</v>
      </c>
      <c r="E6">
        <v>0.47168684700000002</v>
      </c>
      <c r="F6">
        <v>0.863036786</v>
      </c>
      <c r="G6">
        <v>0.260455724</v>
      </c>
      <c r="H6">
        <v>9.7510127569999998</v>
      </c>
      <c r="I6">
        <v>0.66827696199999997</v>
      </c>
      <c r="J6">
        <v>0.22774285999999999</v>
      </c>
      <c r="K6">
        <v>15.06154171</v>
      </c>
      <c r="L6">
        <v>66.510416669999998</v>
      </c>
      <c r="M6">
        <v>6166666.6670000004</v>
      </c>
      <c r="N6">
        <v>48.331137460000001</v>
      </c>
      <c r="O6">
        <v>0.447796213</v>
      </c>
      <c r="P6" s="2">
        <v>4</v>
      </c>
      <c r="Q6" s="2">
        <v>1</v>
      </c>
      <c r="R6" s="2">
        <v>4</v>
      </c>
      <c r="S6" s="2">
        <v>20</v>
      </c>
      <c r="T6" s="2">
        <v>4</v>
      </c>
      <c r="U6" s="2">
        <v>2</v>
      </c>
      <c r="V6" s="2">
        <v>2</v>
      </c>
      <c r="W6" s="2">
        <v>2</v>
      </c>
      <c r="X6" s="2">
        <v>3</v>
      </c>
      <c r="Y6" s="2">
        <v>6</v>
      </c>
      <c r="Z6" s="2">
        <v>45</v>
      </c>
      <c r="AA6" s="2">
        <v>4</v>
      </c>
      <c r="AB6" s="2">
        <v>2</v>
      </c>
      <c r="AC6" s="2" t="s">
        <v>21</v>
      </c>
      <c r="AD6" s="2" t="s">
        <v>21</v>
      </c>
      <c r="AE6" s="2">
        <v>10</v>
      </c>
      <c r="AF6" s="2">
        <v>8</v>
      </c>
      <c r="AG6" s="2">
        <v>6</v>
      </c>
    </row>
    <row r="7" spans="1:33" x14ac:dyDescent="0.2">
      <c r="A7" s="2">
        <v>20216</v>
      </c>
      <c r="B7" s="2" t="s">
        <v>26</v>
      </c>
      <c r="D7" s="2" t="s">
        <v>187</v>
      </c>
      <c r="E7">
        <v>8.6010318000000002E-2</v>
      </c>
      <c r="F7">
        <v>0.83993092999999996</v>
      </c>
      <c r="G7">
        <v>0.23096934299999999</v>
      </c>
      <c r="H7">
        <v>11.41695167</v>
      </c>
      <c r="I7">
        <v>0.248</v>
      </c>
      <c r="J7">
        <v>0.20970540900000001</v>
      </c>
      <c r="K7">
        <v>5.1712454169999997</v>
      </c>
      <c r="L7">
        <v>57.010416669999998</v>
      </c>
      <c r="M7">
        <v>36666666.670000002</v>
      </c>
      <c r="N7">
        <v>76.313932980000004</v>
      </c>
      <c r="O7">
        <v>0.61111111100000004</v>
      </c>
      <c r="P7" s="2">
        <v>4</v>
      </c>
      <c r="Q7" s="2">
        <v>1</v>
      </c>
      <c r="R7" s="2">
        <v>4</v>
      </c>
      <c r="S7" s="2">
        <v>20</v>
      </c>
      <c r="T7" s="2">
        <v>4</v>
      </c>
      <c r="U7" s="2">
        <v>2</v>
      </c>
      <c r="V7" s="2">
        <v>2</v>
      </c>
      <c r="W7" s="2">
        <v>2</v>
      </c>
      <c r="X7" s="2">
        <v>3</v>
      </c>
      <c r="Y7" s="2">
        <v>6</v>
      </c>
      <c r="Z7" s="2">
        <v>45</v>
      </c>
      <c r="AA7" s="2">
        <v>4</v>
      </c>
      <c r="AB7" s="2">
        <v>2</v>
      </c>
      <c r="AC7" s="2" t="s">
        <v>21</v>
      </c>
      <c r="AD7" s="2" t="s">
        <v>21</v>
      </c>
      <c r="AE7" s="2">
        <v>10</v>
      </c>
      <c r="AF7" s="2">
        <v>8</v>
      </c>
      <c r="AG7" s="2">
        <v>6</v>
      </c>
    </row>
    <row r="8" spans="1:33" x14ac:dyDescent="0.2">
      <c r="A8" s="2">
        <v>20226</v>
      </c>
      <c r="B8" s="2" t="s">
        <v>27</v>
      </c>
      <c r="D8" s="2" t="s">
        <v>187</v>
      </c>
      <c r="E8">
        <v>0.110437207</v>
      </c>
      <c r="F8">
        <v>0.70906777499999996</v>
      </c>
      <c r="G8">
        <v>0.28718574000000002</v>
      </c>
      <c r="H8">
        <v>9.296532805</v>
      </c>
      <c r="I8">
        <v>0.28871411400000002</v>
      </c>
      <c r="J8">
        <v>0.226054064</v>
      </c>
      <c r="K8">
        <v>4.5191953189999996</v>
      </c>
      <c r="L8">
        <v>54.260416669999998</v>
      </c>
      <c r="M8">
        <v>28333333.329999998</v>
      </c>
      <c r="N8">
        <v>52.962962959999999</v>
      </c>
      <c r="O8">
        <v>0.25044091699999999</v>
      </c>
      <c r="P8" s="2">
        <v>4</v>
      </c>
      <c r="Q8" s="2">
        <v>1</v>
      </c>
      <c r="R8" s="2">
        <v>4</v>
      </c>
      <c r="S8" s="2">
        <v>20</v>
      </c>
      <c r="T8" s="2">
        <v>4</v>
      </c>
      <c r="U8" s="2">
        <v>2</v>
      </c>
      <c r="V8" s="2">
        <v>2</v>
      </c>
      <c r="W8" s="2">
        <v>2</v>
      </c>
      <c r="X8" s="2">
        <v>3</v>
      </c>
      <c r="Y8" s="2">
        <v>6</v>
      </c>
      <c r="Z8" s="2">
        <v>45</v>
      </c>
      <c r="AA8" s="2">
        <v>4</v>
      </c>
      <c r="AB8" s="2">
        <v>2</v>
      </c>
      <c r="AC8" s="2" t="s">
        <v>21</v>
      </c>
      <c r="AD8" s="2" t="s">
        <v>21</v>
      </c>
      <c r="AE8" s="2">
        <v>10</v>
      </c>
      <c r="AF8" s="2">
        <v>8</v>
      </c>
      <c r="AG8" s="2">
        <v>6</v>
      </c>
    </row>
    <row r="9" spans="1:33" x14ac:dyDescent="0.2">
      <c r="A9" s="2">
        <v>20247</v>
      </c>
      <c r="B9" s="2" t="s">
        <v>28</v>
      </c>
      <c r="D9" s="2" t="s">
        <v>187</v>
      </c>
      <c r="E9">
        <v>9.1348361000000003E-2</v>
      </c>
      <c r="F9">
        <v>0.75125774899999997</v>
      </c>
      <c r="G9">
        <v>0.250542447</v>
      </c>
      <c r="H9">
        <v>9.9440510349999993</v>
      </c>
      <c r="I9">
        <v>0.28390463599999999</v>
      </c>
      <c r="J9">
        <v>0.13391999199999999</v>
      </c>
      <c r="K9">
        <v>7.3669015409999998</v>
      </c>
      <c r="L9">
        <v>56.645833330000002</v>
      </c>
      <c r="M9">
        <v>48333333.329999998</v>
      </c>
      <c r="N9">
        <v>78.467432950000003</v>
      </c>
      <c r="O9">
        <v>0.674140674</v>
      </c>
      <c r="P9" s="2">
        <v>4</v>
      </c>
      <c r="Q9" s="2">
        <v>1</v>
      </c>
      <c r="R9" s="2">
        <v>4</v>
      </c>
      <c r="S9" s="2">
        <v>60</v>
      </c>
      <c r="T9" s="2">
        <v>4</v>
      </c>
      <c r="U9" s="2">
        <v>2</v>
      </c>
      <c r="V9" s="2">
        <v>2</v>
      </c>
      <c r="W9" s="2">
        <v>2</v>
      </c>
      <c r="X9" s="2">
        <v>3</v>
      </c>
      <c r="Y9" s="2">
        <v>6</v>
      </c>
      <c r="Z9" s="2">
        <v>45</v>
      </c>
      <c r="AA9" s="2">
        <v>4</v>
      </c>
      <c r="AB9" s="2">
        <v>2</v>
      </c>
      <c r="AC9" s="2" t="s">
        <v>21</v>
      </c>
      <c r="AD9" s="2" t="s">
        <v>21</v>
      </c>
      <c r="AE9" s="2">
        <v>10</v>
      </c>
      <c r="AF9" s="2">
        <v>8</v>
      </c>
      <c r="AG9" s="2">
        <v>6</v>
      </c>
    </row>
    <row r="10" spans="1:33" x14ac:dyDescent="0.2">
      <c r="A10" s="2">
        <v>20288</v>
      </c>
      <c r="B10" s="2" t="s">
        <v>29</v>
      </c>
      <c r="D10" s="2" t="s">
        <v>187</v>
      </c>
      <c r="E10">
        <v>0.227444177</v>
      </c>
      <c r="F10">
        <v>0.75300682500000005</v>
      </c>
      <c r="G10">
        <v>0.331141515</v>
      </c>
      <c r="H10">
        <v>7.8150416270000003</v>
      </c>
      <c r="I10">
        <v>0.31730504100000001</v>
      </c>
      <c r="J10">
        <v>0.24336935600000001</v>
      </c>
      <c r="K10">
        <v>5.2998824659999997</v>
      </c>
      <c r="L10">
        <v>75.447916669999998</v>
      </c>
      <c r="M10">
        <v>5166666.6670000004</v>
      </c>
      <c r="N10">
        <v>89.071428569999995</v>
      </c>
      <c r="O10">
        <v>2.0746682509999999</v>
      </c>
      <c r="P10" s="2">
        <v>4</v>
      </c>
      <c r="Q10" s="2">
        <v>1</v>
      </c>
      <c r="R10" s="2">
        <v>4</v>
      </c>
      <c r="S10" s="2">
        <v>20</v>
      </c>
      <c r="T10" s="2">
        <v>4</v>
      </c>
      <c r="U10" s="2">
        <v>2</v>
      </c>
      <c r="V10" s="2">
        <v>2</v>
      </c>
      <c r="W10" s="2">
        <v>2</v>
      </c>
      <c r="X10" s="2">
        <v>3</v>
      </c>
      <c r="Y10" s="2">
        <v>6</v>
      </c>
      <c r="Z10" s="2">
        <v>45</v>
      </c>
      <c r="AA10" s="2">
        <v>4</v>
      </c>
      <c r="AB10" s="2">
        <v>2</v>
      </c>
      <c r="AC10" s="2" t="s">
        <v>21</v>
      </c>
      <c r="AD10" s="2" t="s">
        <v>21</v>
      </c>
      <c r="AE10" s="2">
        <v>10</v>
      </c>
      <c r="AF10" s="2">
        <v>8</v>
      </c>
      <c r="AG10" s="2">
        <v>6</v>
      </c>
    </row>
    <row r="11" spans="1:33" x14ac:dyDescent="0.2">
      <c r="A11" s="2">
        <v>20368</v>
      </c>
      <c r="B11" s="2" t="s">
        <v>30</v>
      </c>
      <c r="D11" s="2" t="s">
        <v>187</v>
      </c>
      <c r="E11">
        <v>0.164216256</v>
      </c>
      <c r="F11">
        <v>0.63093229799999995</v>
      </c>
      <c r="G11">
        <v>0.24412177900000001</v>
      </c>
      <c r="H11">
        <v>9.4890004529999992</v>
      </c>
      <c r="I11">
        <v>0.26356325600000002</v>
      </c>
      <c r="J11">
        <v>0.29490997000000002</v>
      </c>
      <c r="K11">
        <v>11.660312559999999</v>
      </c>
      <c r="L11">
        <v>44.3125</v>
      </c>
      <c r="M11">
        <v>28333333.329999998</v>
      </c>
      <c r="N11">
        <v>21.808278869999999</v>
      </c>
      <c r="O11">
        <v>0.32057613200000001</v>
      </c>
      <c r="P11" s="2">
        <v>4</v>
      </c>
      <c r="Q11" s="2">
        <v>1</v>
      </c>
      <c r="R11" s="2">
        <v>4</v>
      </c>
      <c r="S11" s="2">
        <v>20</v>
      </c>
      <c r="T11" s="2">
        <v>4</v>
      </c>
      <c r="U11" s="2">
        <v>2</v>
      </c>
      <c r="V11" s="2">
        <v>2</v>
      </c>
      <c r="W11" s="2">
        <v>2</v>
      </c>
      <c r="X11" s="2">
        <v>3</v>
      </c>
      <c r="Y11" s="2">
        <v>6</v>
      </c>
      <c r="Z11" s="2">
        <v>45</v>
      </c>
      <c r="AA11" s="2">
        <v>4</v>
      </c>
      <c r="AB11" s="2">
        <v>2</v>
      </c>
      <c r="AC11" s="2" t="s">
        <v>21</v>
      </c>
      <c r="AD11" s="2" t="s">
        <v>21</v>
      </c>
      <c r="AE11" s="2">
        <v>10</v>
      </c>
      <c r="AF11" s="2">
        <v>8</v>
      </c>
      <c r="AG11" s="2">
        <v>6</v>
      </c>
    </row>
    <row r="12" spans="1:33" x14ac:dyDescent="0.2">
      <c r="A12" s="2">
        <v>20424</v>
      </c>
      <c r="B12" s="2" t="s">
        <v>31</v>
      </c>
      <c r="D12" s="2" t="s">
        <v>187</v>
      </c>
      <c r="E12">
        <v>0.26877283200000002</v>
      </c>
      <c r="F12">
        <v>0.64467662999999997</v>
      </c>
      <c r="G12">
        <v>0.27911535900000001</v>
      </c>
      <c r="H12">
        <v>8.9989805440000001</v>
      </c>
      <c r="I12">
        <v>0.27100000000000002</v>
      </c>
      <c r="J12">
        <v>0.32643445500000001</v>
      </c>
      <c r="K12">
        <v>3.867656405</v>
      </c>
      <c r="L12">
        <v>38.4375</v>
      </c>
      <c r="M12">
        <v>500000</v>
      </c>
      <c r="N12">
        <v>36.862745099999998</v>
      </c>
      <c r="O12">
        <v>1.9828128780000001</v>
      </c>
      <c r="P12" s="2">
        <v>4</v>
      </c>
      <c r="Q12" s="2">
        <v>1</v>
      </c>
      <c r="R12" s="2">
        <v>4</v>
      </c>
      <c r="S12" s="2">
        <v>20</v>
      </c>
      <c r="T12" s="2">
        <v>4</v>
      </c>
      <c r="U12" s="2">
        <v>2</v>
      </c>
      <c r="V12" s="2">
        <v>2</v>
      </c>
      <c r="W12" s="2">
        <v>2</v>
      </c>
      <c r="X12" s="2">
        <v>3</v>
      </c>
      <c r="Y12" s="2">
        <v>6</v>
      </c>
      <c r="Z12" s="2">
        <v>45</v>
      </c>
      <c r="AA12" s="2">
        <v>4</v>
      </c>
      <c r="AB12" s="2">
        <v>2</v>
      </c>
      <c r="AC12" s="2" t="s">
        <v>21</v>
      </c>
      <c r="AD12" s="2">
        <v>35</v>
      </c>
      <c r="AE12" s="2">
        <v>999</v>
      </c>
      <c r="AF12" s="2">
        <v>8</v>
      </c>
      <c r="AG12" s="2">
        <v>6</v>
      </c>
    </row>
    <row r="13" spans="1:33" x14ac:dyDescent="0.2">
      <c r="A13" s="2">
        <v>38520</v>
      </c>
      <c r="B13" s="2" t="s">
        <v>32</v>
      </c>
      <c r="D13" s="2" t="s">
        <v>188</v>
      </c>
      <c r="E13">
        <v>0.141484048</v>
      </c>
      <c r="F13">
        <v>0.72085416199999997</v>
      </c>
      <c r="G13">
        <v>0.29003790000000002</v>
      </c>
      <c r="H13">
        <v>9.5220360339999992</v>
      </c>
      <c r="I13">
        <v>0.35815575599999999</v>
      </c>
      <c r="J13">
        <v>0.25032857200000003</v>
      </c>
      <c r="K13">
        <v>8.0376321780000008</v>
      </c>
      <c r="L13">
        <v>38.802083330000002</v>
      </c>
      <c r="M13">
        <v>51666666.670000002</v>
      </c>
      <c r="N13">
        <v>85.347923679999994</v>
      </c>
      <c r="O13">
        <v>0.38051146400000002</v>
      </c>
      <c r="P13" s="2">
        <v>4</v>
      </c>
      <c r="Q13" s="2">
        <v>1</v>
      </c>
      <c r="R13" s="2">
        <v>4</v>
      </c>
      <c r="S13" s="2">
        <v>20</v>
      </c>
      <c r="T13" s="2">
        <v>4</v>
      </c>
      <c r="U13" s="2">
        <v>32</v>
      </c>
      <c r="V13" s="2">
        <v>2</v>
      </c>
      <c r="W13" s="2">
        <v>2</v>
      </c>
      <c r="X13" s="2">
        <v>3</v>
      </c>
      <c r="Y13" s="2">
        <v>6</v>
      </c>
      <c r="Z13" s="2">
        <v>45</v>
      </c>
      <c r="AA13" s="2">
        <v>4</v>
      </c>
      <c r="AB13" s="2">
        <v>2</v>
      </c>
      <c r="AC13" s="2" t="s">
        <v>21</v>
      </c>
      <c r="AD13" s="2" t="s">
        <v>21</v>
      </c>
      <c r="AE13" s="2">
        <v>10</v>
      </c>
      <c r="AF13" s="2">
        <v>8</v>
      </c>
      <c r="AG13" s="2">
        <v>6</v>
      </c>
    </row>
    <row r="14" spans="1:33" x14ac:dyDescent="0.2">
      <c r="A14" s="2">
        <v>39320</v>
      </c>
      <c r="B14" s="2" t="s">
        <v>33</v>
      </c>
      <c r="D14" s="2" t="s">
        <v>188</v>
      </c>
      <c r="E14">
        <v>0.17990126300000001</v>
      </c>
      <c r="F14">
        <v>0.68823061100000005</v>
      </c>
      <c r="G14">
        <v>0.25216334400000001</v>
      </c>
      <c r="H14">
        <v>11.27419128</v>
      </c>
      <c r="I14">
        <v>0.31302327200000002</v>
      </c>
      <c r="J14">
        <v>0.30001018699999998</v>
      </c>
      <c r="K14">
        <v>6.570516842</v>
      </c>
      <c r="L14">
        <v>25.791666670000001</v>
      </c>
      <c r="M14">
        <v>4166666.6669999999</v>
      </c>
      <c r="N14">
        <v>19.30846931</v>
      </c>
      <c r="O14">
        <v>0.26014109299999999</v>
      </c>
      <c r="P14" s="2">
        <v>4</v>
      </c>
      <c r="Q14" s="2">
        <v>1</v>
      </c>
      <c r="R14" s="2">
        <v>4</v>
      </c>
      <c r="S14" s="2">
        <v>20</v>
      </c>
      <c r="T14" s="2">
        <v>4</v>
      </c>
      <c r="U14" s="2">
        <v>32</v>
      </c>
      <c r="V14" s="2">
        <v>2</v>
      </c>
      <c r="W14" s="2">
        <v>2</v>
      </c>
      <c r="X14" s="2">
        <v>3</v>
      </c>
      <c r="Y14" s="2">
        <v>6</v>
      </c>
      <c r="Z14" s="2">
        <v>45</v>
      </c>
      <c r="AA14" s="2">
        <v>4</v>
      </c>
      <c r="AB14" s="2">
        <v>2</v>
      </c>
      <c r="AC14" s="2" t="s">
        <v>21</v>
      </c>
      <c r="AD14" s="2" t="s">
        <v>21</v>
      </c>
      <c r="AE14" s="2">
        <v>10</v>
      </c>
      <c r="AF14" s="2">
        <v>8</v>
      </c>
      <c r="AG14" s="2">
        <v>6</v>
      </c>
    </row>
    <row r="15" spans="1:33" x14ac:dyDescent="0.2">
      <c r="A15" s="2">
        <v>39326</v>
      </c>
      <c r="B15" s="2" t="s">
        <v>34</v>
      </c>
      <c r="D15" s="2" t="s">
        <v>187</v>
      </c>
      <c r="E15">
        <v>0.15824602600000001</v>
      </c>
      <c r="F15">
        <v>0.73846999499999999</v>
      </c>
      <c r="G15">
        <v>0.261655521</v>
      </c>
      <c r="H15">
        <v>10.0780406</v>
      </c>
      <c r="I15">
        <v>0.162669491</v>
      </c>
      <c r="J15">
        <v>0.31316444199999999</v>
      </c>
      <c r="K15">
        <v>2.5407605649999998</v>
      </c>
      <c r="L15">
        <v>30.458333329999999</v>
      </c>
      <c r="M15">
        <v>383333.3333</v>
      </c>
      <c r="N15">
        <v>49.66329966</v>
      </c>
      <c r="O15">
        <v>0.31023605999999998</v>
      </c>
      <c r="P15" s="2">
        <v>4</v>
      </c>
      <c r="Q15" s="2">
        <v>1</v>
      </c>
      <c r="R15" s="2">
        <v>4</v>
      </c>
      <c r="S15" s="2">
        <v>20</v>
      </c>
      <c r="T15" s="2">
        <v>4</v>
      </c>
      <c r="U15" s="2">
        <v>2</v>
      </c>
      <c r="V15" s="2">
        <v>2</v>
      </c>
      <c r="W15" s="2">
        <v>2</v>
      </c>
      <c r="X15" s="2">
        <v>3</v>
      </c>
      <c r="Y15" s="2">
        <v>6</v>
      </c>
      <c r="Z15" s="2">
        <v>45</v>
      </c>
      <c r="AA15" s="2">
        <v>4</v>
      </c>
      <c r="AB15" s="2">
        <v>2</v>
      </c>
      <c r="AC15" s="2" t="s">
        <v>21</v>
      </c>
      <c r="AD15" s="2" t="s">
        <v>21</v>
      </c>
      <c r="AE15" s="2">
        <v>10</v>
      </c>
      <c r="AF15" s="2">
        <v>8</v>
      </c>
      <c r="AG15" s="2">
        <v>6</v>
      </c>
    </row>
    <row r="16" spans="1:33" x14ac:dyDescent="0.2">
      <c r="A16" s="2">
        <v>39328</v>
      </c>
      <c r="B16" s="2" t="s">
        <v>35</v>
      </c>
      <c r="D16" s="2" t="s">
        <v>187</v>
      </c>
      <c r="E16">
        <v>0.123195491</v>
      </c>
      <c r="F16">
        <v>0.83343285099999997</v>
      </c>
      <c r="G16">
        <v>0.23033867699999999</v>
      </c>
      <c r="H16">
        <v>11.262272490000001</v>
      </c>
      <c r="I16">
        <v>0.349950961</v>
      </c>
      <c r="J16">
        <v>0.19927988599999999</v>
      </c>
      <c r="K16">
        <v>7.1325922669999997</v>
      </c>
      <c r="L16">
        <v>60.458333330000002</v>
      </c>
      <c r="M16">
        <v>58333333.329999998</v>
      </c>
      <c r="N16">
        <v>84.363636360000001</v>
      </c>
      <c r="O16">
        <v>2.134038801</v>
      </c>
      <c r="P16" s="2">
        <v>4</v>
      </c>
      <c r="Q16" s="2">
        <v>1</v>
      </c>
      <c r="R16" s="2">
        <v>4</v>
      </c>
      <c r="S16" s="2">
        <v>20</v>
      </c>
      <c r="T16" s="2">
        <v>4</v>
      </c>
      <c r="U16" s="2">
        <v>2</v>
      </c>
      <c r="V16" s="2">
        <v>2</v>
      </c>
      <c r="W16" s="2">
        <v>2</v>
      </c>
      <c r="X16" s="2">
        <v>3</v>
      </c>
      <c r="Y16" s="2">
        <v>6</v>
      </c>
      <c r="Z16" s="2">
        <v>45</v>
      </c>
      <c r="AA16" s="2">
        <v>4</v>
      </c>
      <c r="AB16" s="2">
        <v>2</v>
      </c>
      <c r="AC16" s="2" t="s">
        <v>21</v>
      </c>
      <c r="AD16" s="2" t="s">
        <v>21</v>
      </c>
      <c r="AE16" s="2">
        <v>10</v>
      </c>
      <c r="AF16" s="2">
        <v>8</v>
      </c>
      <c r="AG16" s="2">
        <v>6</v>
      </c>
    </row>
    <row r="17" spans="1:33" x14ac:dyDescent="0.2">
      <c r="A17" s="2">
        <v>39331</v>
      </c>
      <c r="B17" s="2" t="s">
        <v>36</v>
      </c>
      <c r="D17" s="2" t="s">
        <v>188</v>
      </c>
      <c r="E17">
        <v>0.122803148</v>
      </c>
      <c r="F17">
        <v>0.67186042899999998</v>
      </c>
      <c r="G17">
        <v>0.30090269600000003</v>
      </c>
      <c r="H17">
        <v>9.0895480119999998</v>
      </c>
      <c r="I17">
        <v>0.170205629</v>
      </c>
      <c r="J17">
        <v>0.36937802800000002</v>
      </c>
      <c r="K17">
        <v>2.1914869100000001</v>
      </c>
      <c r="L17">
        <v>46.114583330000002</v>
      </c>
      <c r="M17">
        <v>7333333.3329999996</v>
      </c>
      <c r="N17">
        <v>42.777777780000001</v>
      </c>
      <c r="O17">
        <v>0.46296296300000001</v>
      </c>
      <c r="P17" s="2">
        <v>16</v>
      </c>
      <c r="Q17" s="2">
        <v>4</v>
      </c>
      <c r="R17" s="2">
        <v>4</v>
      </c>
      <c r="S17" s="2">
        <v>20</v>
      </c>
      <c r="T17" s="2">
        <v>2</v>
      </c>
      <c r="U17" s="2">
        <v>32</v>
      </c>
      <c r="V17" s="2">
        <v>5</v>
      </c>
      <c r="W17" s="2">
        <v>2</v>
      </c>
      <c r="X17" s="2">
        <v>3</v>
      </c>
      <c r="Y17" s="2">
        <v>6</v>
      </c>
      <c r="Z17" s="2">
        <v>45</v>
      </c>
      <c r="AA17" s="2">
        <v>4</v>
      </c>
      <c r="AB17" s="2">
        <v>2</v>
      </c>
      <c r="AC17" s="2" t="s">
        <v>21</v>
      </c>
      <c r="AD17" s="2" t="s">
        <v>21</v>
      </c>
      <c r="AE17" s="2">
        <v>10</v>
      </c>
      <c r="AF17" s="2">
        <v>8</v>
      </c>
      <c r="AG17" s="2">
        <v>6</v>
      </c>
    </row>
    <row r="18" spans="1:33" x14ac:dyDescent="0.2">
      <c r="A18" s="2">
        <v>39335</v>
      </c>
      <c r="B18" s="2" t="s">
        <v>37</v>
      </c>
      <c r="D18" s="2" t="s">
        <v>188</v>
      </c>
      <c r="E18">
        <v>0.235263838</v>
      </c>
      <c r="F18">
        <v>0.73453888700000003</v>
      </c>
      <c r="G18">
        <v>0.28336231200000001</v>
      </c>
      <c r="H18">
        <v>8.542228089</v>
      </c>
      <c r="I18">
        <v>0.14940440399999999</v>
      </c>
      <c r="J18">
        <v>0.38985009300000001</v>
      </c>
      <c r="K18">
        <v>2.672396666</v>
      </c>
      <c r="L18">
        <v>38.458333330000002</v>
      </c>
      <c r="M18">
        <v>483333.3333</v>
      </c>
      <c r="N18">
        <v>41.984126979999999</v>
      </c>
      <c r="O18">
        <v>5.0819304000000003E-2</v>
      </c>
      <c r="P18" s="2">
        <v>4</v>
      </c>
      <c r="Q18" s="2">
        <v>1</v>
      </c>
      <c r="R18" s="2">
        <v>4</v>
      </c>
      <c r="S18" s="2">
        <v>215</v>
      </c>
      <c r="T18" s="2">
        <v>4</v>
      </c>
      <c r="U18" s="2">
        <v>101</v>
      </c>
      <c r="V18" s="2">
        <v>2</v>
      </c>
      <c r="W18" s="2">
        <v>2</v>
      </c>
      <c r="X18" s="2">
        <v>3</v>
      </c>
      <c r="Y18" s="2">
        <v>6</v>
      </c>
      <c r="Z18" s="2">
        <v>45</v>
      </c>
      <c r="AA18" s="2">
        <v>4</v>
      </c>
      <c r="AB18" s="2">
        <v>2</v>
      </c>
      <c r="AC18" s="2" t="s">
        <v>21</v>
      </c>
      <c r="AD18" s="2" t="s">
        <v>21</v>
      </c>
      <c r="AE18" s="2">
        <v>10</v>
      </c>
      <c r="AF18" s="2">
        <v>8</v>
      </c>
      <c r="AG18" s="2">
        <v>6</v>
      </c>
    </row>
    <row r="19" spans="1:33" x14ac:dyDescent="0.2">
      <c r="A19" s="2">
        <v>39337</v>
      </c>
      <c r="B19" s="2" t="s">
        <v>38</v>
      </c>
      <c r="D19" s="2" t="s">
        <v>188</v>
      </c>
      <c r="E19">
        <v>0.104388153</v>
      </c>
      <c r="F19">
        <v>0.64327995599999999</v>
      </c>
      <c r="G19">
        <v>0.28461185300000003</v>
      </c>
      <c r="H19">
        <v>8.6568833850000004</v>
      </c>
      <c r="I19">
        <v>0.27891033900000001</v>
      </c>
      <c r="J19">
        <v>0.22252748</v>
      </c>
      <c r="K19">
        <v>7.6828863680000001</v>
      </c>
      <c r="L19">
        <v>17.552083329999999</v>
      </c>
      <c r="M19">
        <v>350000000</v>
      </c>
      <c r="N19">
        <v>94.481481479999999</v>
      </c>
      <c r="O19">
        <v>0.87421837400000002</v>
      </c>
      <c r="P19" s="2">
        <v>4</v>
      </c>
      <c r="Q19" s="2">
        <v>1</v>
      </c>
      <c r="R19" s="2">
        <v>4</v>
      </c>
      <c r="S19" s="2">
        <v>20</v>
      </c>
      <c r="T19" s="2">
        <v>4</v>
      </c>
      <c r="U19" s="2">
        <v>32</v>
      </c>
      <c r="V19" s="2">
        <v>2</v>
      </c>
      <c r="W19" s="2">
        <v>2</v>
      </c>
      <c r="X19" s="2">
        <v>3</v>
      </c>
      <c r="Y19" s="2">
        <v>6</v>
      </c>
      <c r="Z19" s="2">
        <v>45</v>
      </c>
      <c r="AA19" s="2">
        <v>4</v>
      </c>
      <c r="AB19" s="2">
        <v>2</v>
      </c>
      <c r="AC19" s="2" t="s">
        <v>21</v>
      </c>
      <c r="AD19" s="2" t="s">
        <v>21</v>
      </c>
      <c r="AE19" s="2">
        <v>10</v>
      </c>
      <c r="AF19" s="2">
        <v>8</v>
      </c>
      <c r="AG19" s="2">
        <v>6</v>
      </c>
    </row>
    <row r="20" spans="1:33" x14ac:dyDescent="0.2">
      <c r="A20" s="2">
        <v>39340</v>
      </c>
      <c r="B20" s="2" t="s">
        <v>39</v>
      </c>
      <c r="D20" s="2" t="s">
        <v>187</v>
      </c>
      <c r="E20">
        <v>6.7710983000000002E-2</v>
      </c>
      <c r="F20">
        <v>0.71271746300000005</v>
      </c>
      <c r="G20">
        <v>0.34997183100000001</v>
      </c>
      <c r="H20">
        <v>7.7711167669999996</v>
      </c>
      <c r="I20">
        <v>0.47099786700000001</v>
      </c>
      <c r="J20">
        <v>0.26800500199999999</v>
      </c>
      <c r="K20">
        <v>9.2049320649999995</v>
      </c>
      <c r="L20">
        <v>57.208333330000002</v>
      </c>
      <c r="M20">
        <v>450000</v>
      </c>
      <c r="N20">
        <v>87.525252530000003</v>
      </c>
      <c r="O20">
        <v>2.5276575280000002</v>
      </c>
      <c r="P20" s="2">
        <v>4</v>
      </c>
      <c r="Q20" s="2">
        <v>1</v>
      </c>
      <c r="R20" s="2">
        <v>4</v>
      </c>
      <c r="S20" s="2">
        <v>20</v>
      </c>
      <c r="T20" s="2">
        <v>4</v>
      </c>
      <c r="U20" s="2">
        <v>2</v>
      </c>
      <c r="V20" s="2">
        <v>2</v>
      </c>
      <c r="W20" s="2">
        <v>2</v>
      </c>
      <c r="X20" s="2">
        <v>3</v>
      </c>
      <c r="Y20" s="2">
        <v>6</v>
      </c>
      <c r="Z20" s="2">
        <v>45</v>
      </c>
      <c r="AA20" s="2">
        <v>4</v>
      </c>
      <c r="AB20" s="2">
        <v>2</v>
      </c>
      <c r="AC20" s="2" t="s">
        <v>21</v>
      </c>
      <c r="AD20" s="2" t="s">
        <v>21</v>
      </c>
      <c r="AE20" s="2">
        <v>10</v>
      </c>
      <c r="AF20" s="2">
        <v>8</v>
      </c>
      <c r="AG20" s="2">
        <v>6</v>
      </c>
    </row>
    <row r="21" spans="1:33" x14ac:dyDescent="0.2">
      <c r="A21" s="2">
        <v>39341</v>
      </c>
      <c r="B21" s="2" t="s">
        <v>40</v>
      </c>
      <c r="D21" s="2" t="s">
        <v>188</v>
      </c>
      <c r="E21">
        <v>0.398132714</v>
      </c>
      <c r="F21">
        <v>0.72706865300000001</v>
      </c>
      <c r="G21">
        <v>0.29323031900000002</v>
      </c>
      <c r="H21">
        <v>8.4278942160000003</v>
      </c>
      <c r="I21">
        <v>0.34018591100000001</v>
      </c>
      <c r="J21">
        <v>0.36742825200000001</v>
      </c>
      <c r="K21">
        <v>5.2082701260000004</v>
      </c>
      <c r="L21">
        <v>68.229166669999998</v>
      </c>
      <c r="M21">
        <v>4166666.6669999999</v>
      </c>
      <c r="N21">
        <v>93.222222220000006</v>
      </c>
      <c r="O21">
        <v>2.8042328040000002</v>
      </c>
      <c r="P21" s="2">
        <v>4</v>
      </c>
      <c r="Q21" s="2">
        <v>1</v>
      </c>
      <c r="R21" s="2">
        <v>4</v>
      </c>
      <c r="S21" s="2">
        <v>20</v>
      </c>
      <c r="T21" s="2">
        <v>4</v>
      </c>
      <c r="U21" s="2">
        <v>32</v>
      </c>
      <c r="V21" s="2">
        <v>2</v>
      </c>
      <c r="W21" s="2">
        <v>2</v>
      </c>
      <c r="X21" s="2">
        <v>3</v>
      </c>
      <c r="Y21" s="2">
        <v>6</v>
      </c>
      <c r="Z21" s="2">
        <v>45</v>
      </c>
      <c r="AA21" s="2">
        <v>4</v>
      </c>
      <c r="AB21" s="2">
        <v>2</v>
      </c>
      <c r="AC21" s="2" t="s">
        <v>21</v>
      </c>
      <c r="AD21" s="2" t="s">
        <v>21</v>
      </c>
      <c r="AE21" s="2">
        <v>10</v>
      </c>
      <c r="AF21" s="2">
        <v>8</v>
      </c>
      <c r="AG21" s="2">
        <v>6</v>
      </c>
    </row>
    <row r="22" spans="1:33" x14ac:dyDescent="0.2">
      <c r="A22" s="2">
        <v>39344</v>
      </c>
      <c r="B22" s="2" t="s">
        <v>41</v>
      </c>
      <c r="D22" s="2" t="s">
        <v>188</v>
      </c>
      <c r="E22">
        <v>0.48190576400000001</v>
      </c>
      <c r="F22">
        <v>0.58272670400000004</v>
      </c>
      <c r="G22">
        <v>0.20461369700000001</v>
      </c>
      <c r="H22">
        <v>10.0271531</v>
      </c>
      <c r="I22">
        <v>0.29597486899999997</v>
      </c>
      <c r="J22">
        <v>0.34122280799999999</v>
      </c>
      <c r="K22">
        <v>6.9806803290000001</v>
      </c>
      <c r="L22">
        <v>42.104166669999998</v>
      </c>
      <c r="M22">
        <v>46666666.670000002</v>
      </c>
      <c r="N22">
        <v>83.175888439999994</v>
      </c>
      <c r="O22">
        <v>0.63476030100000003</v>
      </c>
      <c r="P22" s="2">
        <v>4</v>
      </c>
      <c r="Q22" s="2">
        <v>1</v>
      </c>
      <c r="R22" s="2">
        <v>4</v>
      </c>
      <c r="S22" s="2">
        <v>20</v>
      </c>
      <c r="T22" s="2">
        <v>4</v>
      </c>
      <c r="U22" s="2">
        <v>32</v>
      </c>
      <c r="V22" s="2">
        <v>2</v>
      </c>
      <c r="W22" s="2">
        <v>2</v>
      </c>
      <c r="X22" s="2">
        <v>3</v>
      </c>
      <c r="Y22" s="2">
        <v>6</v>
      </c>
      <c r="Z22" s="2">
        <v>45</v>
      </c>
      <c r="AA22" s="2">
        <v>4</v>
      </c>
      <c r="AB22" s="2">
        <v>2</v>
      </c>
      <c r="AC22" s="2" t="s">
        <v>21</v>
      </c>
      <c r="AD22" s="2" t="s">
        <v>21</v>
      </c>
      <c r="AE22" s="2">
        <v>10</v>
      </c>
      <c r="AF22" s="2">
        <v>8</v>
      </c>
      <c r="AG22" s="2">
        <v>6</v>
      </c>
    </row>
    <row r="23" spans="1:33" x14ac:dyDescent="0.2">
      <c r="A23" s="2">
        <v>39345</v>
      </c>
      <c r="B23" s="2" t="s">
        <v>42</v>
      </c>
      <c r="D23" s="2" t="s">
        <v>187</v>
      </c>
      <c r="E23">
        <v>0.150786374</v>
      </c>
      <c r="F23">
        <v>0.71081528199999999</v>
      </c>
      <c r="G23">
        <v>0.293996863</v>
      </c>
      <c r="H23">
        <v>10.20706983</v>
      </c>
      <c r="I23">
        <v>0.29051422500000001</v>
      </c>
      <c r="J23">
        <v>0.193066603</v>
      </c>
      <c r="K23">
        <v>6.445248759</v>
      </c>
      <c r="L23">
        <v>52.104166669999998</v>
      </c>
      <c r="M23">
        <v>41666666.670000002</v>
      </c>
      <c r="N23">
        <v>90.153439149999997</v>
      </c>
      <c r="O23">
        <v>1.586894587</v>
      </c>
      <c r="P23" s="2">
        <v>4</v>
      </c>
      <c r="Q23" s="2">
        <v>1</v>
      </c>
      <c r="R23" s="2">
        <v>4</v>
      </c>
      <c r="S23" s="2">
        <v>20</v>
      </c>
      <c r="T23" s="2">
        <v>4</v>
      </c>
      <c r="U23" s="2" t="s">
        <v>21</v>
      </c>
      <c r="V23" s="2">
        <v>2</v>
      </c>
      <c r="W23" s="2">
        <v>2</v>
      </c>
      <c r="X23" s="2">
        <v>3</v>
      </c>
      <c r="Y23" s="2">
        <v>6</v>
      </c>
      <c r="Z23" s="2">
        <v>45</v>
      </c>
      <c r="AA23" s="2">
        <v>4</v>
      </c>
      <c r="AB23" s="2">
        <v>2</v>
      </c>
      <c r="AC23" s="2" t="s">
        <v>21</v>
      </c>
      <c r="AD23" s="2" t="s">
        <v>21</v>
      </c>
      <c r="AE23" s="2">
        <v>10</v>
      </c>
      <c r="AF23" s="2">
        <v>8</v>
      </c>
      <c r="AG23" s="2">
        <v>6</v>
      </c>
    </row>
    <row r="24" spans="1:33" x14ac:dyDescent="0.2">
      <c r="A24" s="2">
        <v>39346</v>
      </c>
      <c r="B24" s="2" t="s">
        <v>43</v>
      </c>
      <c r="D24" s="2" t="s">
        <v>187</v>
      </c>
      <c r="E24">
        <v>0.177742817</v>
      </c>
      <c r="F24">
        <v>0.72039355199999999</v>
      </c>
      <c r="G24">
        <v>0.26259261099999998</v>
      </c>
      <c r="H24">
        <v>9.4436028759999999</v>
      </c>
      <c r="I24">
        <v>0.69415906599999999</v>
      </c>
      <c r="J24">
        <v>0.160522731</v>
      </c>
      <c r="K24">
        <v>17.350330599999999</v>
      </c>
      <c r="L24">
        <v>57.947916669999998</v>
      </c>
      <c r="M24">
        <v>633333333.29999995</v>
      </c>
      <c r="N24">
        <v>90.857142859999996</v>
      </c>
      <c r="O24">
        <v>2.6337448559999999</v>
      </c>
      <c r="P24" s="2">
        <v>4</v>
      </c>
      <c r="Q24" s="2">
        <v>1</v>
      </c>
      <c r="R24" s="2">
        <v>4</v>
      </c>
      <c r="S24" s="2">
        <v>20</v>
      </c>
      <c r="T24" s="2">
        <v>4</v>
      </c>
      <c r="U24" s="2">
        <v>2</v>
      </c>
      <c r="V24" s="2">
        <v>2</v>
      </c>
      <c r="W24" s="2">
        <v>2</v>
      </c>
      <c r="X24" s="2">
        <v>3</v>
      </c>
      <c r="Y24" s="2">
        <v>6</v>
      </c>
      <c r="Z24" s="2">
        <v>45</v>
      </c>
      <c r="AA24" s="2">
        <v>4</v>
      </c>
      <c r="AB24" s="2">
        <v>2</v>
      </c>
      <c r="AC24" s="2" t="s">
        <v>21</v>
      </c>
      <c r="AD24" s="2" t="s">
        <v>21</v>
      </c>
      <c r="AE24" s="2">
        <v>10</v>
      </c>
      <c r="AF24" s="2">
        <v>8</v>
      </c>
      <c r="AG24" s="2">
        <v>6</v>
      </c>
    </row>
    <row r="25" spans="1:33" x14ac:dyDescent="0.2">
      <c r="A25" s="2">
        <v>39352</v>
      </c>
      <c r="B25" s="2" t="s">
        <v>44</v>
      </c>
      <c r="D25" s="2" t="s">
        <v>188</v>
      </c>
      <c r="E25">
        <v>0.162286556</v>
      </c>
      <c r="F25">
        <v>0.76933906100000005</v>
      </c>
      <c r="G25">
        <v>0.24476071599999999</v>
      </c>
      <c r="H25">
        <v>9.5744263059999994</v>
      </c>
      <c r="I25">
        <v>0.23483700900000001</v>
      </c>
      <c r="J25">
        <v>0.30932828000000001</v>
      </c>
      <c r="K25">
        <v>3.56004743</v>
      </c>
      <c r="L25">
        <v>57.885416669999998</v>
      </c>
      <c r="M25">
        <v>5833333.3329999996</v>
      </c>
      <c r="N25">
        <v>65.47619048</v>
      </c>
      <c r="O25">
        <v>0.40772396300000002</v>
      </c>
      <c r="P25" s="2">
        <v>4</v>
      </c>
      <c r="Q25" s="2">
        <v>1</v>
      </c>
      <c r="R25" s="2">
        <v>4</v>
      </c>
      <c r="S25" s="2">
        <v>20</v>
      </c>
      <c r="T25" s="2">
        <v>4</v>
      </c>
      <c r="U25" s="2">
        <v>32</v>
      </c>
      <c r="V25" s="2">
        <v>2</v>
      </c>
      <c r="W25" s="2">
        <v>2</v>
      </c>
      <c r="X25" s="2">
        <v>3</v>
      </c>
      <c r="Y25" s="2">
        <v>6</v>
      </c>
      <c r="Z25" s="2">
        <v>45</v>
      </c>
      <c r="AA25" s="2">
        <v>4</v>
      </c>
      <c r="AB25" s="2">
        <v>2</v>
      </c>
      <c r="AC25" s="2" t="s">
        <v>21</v>
      </c>
      <c r="AD25" s="2" t="s">
        <v>21</v>
      </c>
      <c r="AE25" s="2">
        <v>10</v>
      </c>
      <c r="AF25" s="2">
        <v>8</v>
      </c>
      <c r="AG25" s="2">
        <v>6</v>
      </c>
    </row>
    <row r="26" spans="1:33" x14ac:dyDescent="0.2">
      <c r="A26" s="2">
        <v>39356</v>
      </c>
      <c r="B26" s="2" t="s">
        <v>45</v>
      </c>
      <c r="D26" s="2" t="s">
        <v>188</v>
      </c>
      <c r="E26">
        <v>-2.4890139999999999E-3</v>
      </c>
      <c r="F26">
        <v>0.704962317</v>
      </c>
      <c r="G26">
        <v>0.25882928199999999</v>
      </c>
      <c r="H26">
        <v>9.5488357300000004</v>
      </c>
      <c r="I26">
        <v>0.32256188699999999</v>
      </c>
      <c r="J26">
        <v>0.29252626100000001</v>
      </c>
      <c r="K26">
        <v>3.049564288</v>
      </c>
      <c r="L26">
        <v>54.364583330000002</v>
      </c>
      <c r="M26">
        <v>5166666.6670000004</v>
      </c>
      <c r="N26">
        <v>76.437764740000006</v>
      </c>
      <c r="O26">
        <v>0.53713200400000005</v>
      </c>
      <c r="P26" s="2">
        <v>16</v>
      </c>
      <c r="Q26" s="2">
        <v>4</v>
      </c>
      <c r="R26" s="2">
        <v>4</v>
      </c>
      <c r="S26" s="2">
        <v>20</v>
      </c>
      <c r="T26" s="2">
        <v>2</v>
      </c>
      <c r="U26" s="2">
        <v>32</v>
      </c>
      <c r="V26" s="2">
        <v>5</v>
      </c>
      <c r="W26" s="2">
        <v>2</v>
      </c>
      <c r="X26" s="2">
        <v>3</v>
      </c>
      <c r="Y26" s="2">
        <v>6</v>
      </c>
      <c r="Z26" s="2">
        <v>45</v>
      </c>
      <c r="AA26" s="2">
        <v>4</v>
      </c>
      <c r="AB26" s="2">
        <v>2</v>
      </c>
      <c r="AC26" s="2" t="s">
        <v>21</v>
      </c>
      <c r="AD26" s="2" t="s">
        <v>21</v>
      </c>
      <c r="AE26" s="2">
        <v>10</v>
      </c>
      <c r="AF26" s="2">
        <v>8</v>
      </c>
      <c r="AG26" s="2">
        <v>6</v>
      </c>
    </row>
    <row r="27" spans="1:33" x14ac:dyDescent="0.2">
      <c r="A27" s="2">
        <v>39358</v>
      </c>
      <c r="B27" s="2" t="s">
        <v>46</v>
      </c>
      <c r="D27" s="2" t="s">
        <v>188</v>
      </c>
      <c r="E27">
        <v>6.2043816000000002E-2</v>
      </c>
      <c r="F27">
        <v>0.67435372500000001</v>
      </c>
      <c r="G27">
        <v>0.42640784999999998</v>
      </c>
      <c r="H27">
        <v>7.4643247800000001</v>
      </c>
      <c r="I27">
        <v>0.31883013700000001</v>
      </c>
      <c r="J27">
        <v>0.26308801399999998</v>
      </c>
      <c r="K27">
        <v>5.8910815899999998</v>
      </c>
      <c r="L27">
        <v>60.40625</v>
      </c>
      <c r="M27">
        <v>683333.33330000006</v>
      </c>
      <c r="N27">
        <v>90.572705799999994</v>
      </c>
      <c r="O27">
        <v>1.912715704</v>
      </c>
      <c r="P27" s="2">
        <v>4</v>
      </c>
      <c r="Q27" s="2">
        <v>1</v>
      </c>
      <c r="R27" s="2">
        <v>4</v>
      </c>
      <c r="S27" s="2">
        <v>20</v>
      </c>
      <c r="T27" s="2">
        <v>4</v>
      </c>
      <c r="U27" s="2">
        <v>32</v>
      </c>
      <c r="V27" s="2">
        <v>2</v>
      </c>
      <c r="W27" s="2">
        <v>2</v>
      </c>
      <c r="X27" s="2">
        <v>3</v>
      </c>
      <c r="Y27" s="2">
        <v>6</v>
      </c>
      <c r="Z27" s="2">
        <v>45</v>
      </c>
      <c r="AA27" s="2">
        <v>4</v>
      </c>
      <c r="AB27" s="2">
        <v>2</v>
      </c>
      <c r="AC27" s="2" t="s">
        <v>21</v>
      </c>
      <c r="AD27" s="2" t="s">
        <v>21</v>
      </c>
      <c r="AE27" s="2">
        <v>10</v>
      </c>
      <c r="AF27" s="2">
        <v>8</v>
      </c>
      <c r="AG27" s="2">
        <v>6</v>
      </c>
    </row>
    <row r="28" spans="1:33" x14ac:dyDescent="0.2">
      <c r="A28" s="2">
        <v>39365</v>
      </c>
      <c r="B28" s="2" t="s">
        <v>47</v>
      </c>
      <c r="D28" s="2" t="s">
        <v>187</v>
      </c>
      <c r="E28">
        <v>0.25566949900000002</v>
      </c>
      <c r="F28">
        <v>0.65544016800000005</v>
      </c>
      <c r="G28">
        <v>0.31689024599999999</v>
      </c>
      <c r="H28">
        <v>8.4434085680000006</v>
      </c>
      <c r="I28">
        <v>0.41981609800000003</v>
      </c>
      <c r="J28">
        <v>0.293844789</v>
      </c>
      <c r="K28">
        <v>6.3950806609999997</v>
      </c>
      <c r="L28">
        <v>63.854166669999998</v>
      </c>
      <c r="M28">
        <v>4166666.6669999999</v>
      </c>
      <c r="N28">
        <v>90.444444439999998</v>
      </c>
      <c r="O28">
        <v>1.5545808969999999</v>
      </c>
      <c r="P28" s="2">
        <v>4</v>
      </c>
      <c r="Q28" s="2">
        <v>1</v>
      </c>
      <c r="R28" s="2">
        <v>4</v>
      </c>
      <c r="S28" s="2">
        <v>20</v>
      </c>
      <c r="T28" s="2">
        <v>4</v>
      </c>
      <c r="U28" s="2">
        <v>2</v>
      </c>
      <c r="V28" s="2">
        <v>2</v>
      </c>
      <c r="W28" s="2">
        <v>2</v>
      </c>
      <c r="X28" s="2">
        <v>3</v>
      </c>
      <c r="Y28" s="2">
        <v>6</v>
      </c>
      <c r="Z28" s="2">
        <v>45</v>
      </c>
      <c r="AA28" s="2">
        <v>4</v>
      </c>
      <c r="AB28" s="2">
        <v>2</v>
      </c>
      <c r="AC28" s="2" t="s">
        <v>21</v>
      </c>
      <c r="AD28" s="2" t="s">
        <v>21</v>
      </c>
      <c r="AE28" s="2">
        <v>10</v>
      </c>
      <c r="AF28" s="2">
        <v>8</v>
      </c>
      <c r="AG28" s="2">
        <v>6</v>
      </c>
    </row>
    <row r="29" spans="1:33" x14ac:dyDescent="0.2">
      <c r="A29" s="2">
        <v>39368</v>
      </c>
      <c r="B29" s="2" t="s">
        <v>48</v>
      </c>
      <c r="D29" s="2" t="s">
        <v>188</v>
      </c>
      <c r="E29">
        <v>0.12163207299999999</v>
      </c>
      <c r="F29">
        <v>0.74291904499999994</v>
      </c>
      <c r="G29">
        <v>0.271212919</v>
      </c>
      <c r="H29">
        <v>9.8114783729999999</v>
      </c>
      <c r="I29">
        <v>0.26612465299999999</v>
      </c>
      <c r="J29">
        <v>0.348254813</v>
      </c>
      <c r="K29">
        <v>7.2207240759999998</v>
      </c>
      <c r="L29">
        <v>51.291666669999998</v>
      </c>
      <c r="M29">
        <v>533333.33330000006</v>
      </c>
      <c r="N29">
        <v>14.81481481</v>
      </c>
      <c r="O29">
        <v>0.39775533099999999</v>
      </c>
      <c r="P29" s="2">
        <v>4</v>
      </c>
      <c r="Q29" s="2">
        <v>1</v>
      </c>
      <c r="R29" s="2">
        <v>4</v>
      </c>
      <c r="S29" s="2">
        <v>20</v>
      </c>
      <c r="T29" s="2">
        <v>4</v>
      </c>
      <c r="U29" s="2">
        <v>32</v>
      </c>
      <c r="V29" s="2">
        <v>2</v>
      </c>
      <c r="W29" s="2">
        <v>2</v>
      </c>
      <c r="X29" s="2">
        <v>3</v>
      </c>
      <c r="Y29" s="2">
        <v>6</v>
      </c>
      <c r="Z29" s="2">
        <v>45</v>
      </c>
      <c r="AA29" s="2">
        <v>4</v>
      </c>
      <c r="AB29" s="2">
        <v>2</v>
      </c>
      <c r="AC29" s="2" t="s">
        <v>21</v>
      </c>
      <c r="AD29" s="2" t="s">
        <v>21</v>
      </c>
      <c r="AE29" s="2">
        <v>10</v>
      </c>
      <c r="AF29" s="2">
        <v>8</v>
      </c>
      <c r="AG29" s="2">
        <v>6</v>
      </c>
    </row>
    <row r="30" spans="1:33" x14ac:dyDescent="0.2">
      <c r="A30" s="2">
        <v>39369</v>
      </c>
      <c r="B30" s="2" t="s">
        <v>49</v>
      </c>
      <c r="D30" s="2" t="s">
        <v>188</v>
      </c>
      <c r="E30">
        <v>0.21404888</v>
      </c>
      <c r="F30">
        <v>0.73893471700000002</v>
      </c>
      <c r="G30">
        <v>0.23601429400000001</v>
      </c>
      <c r="H30">
        <v>9.7167598779999995</v>
      </c>
      <c r="I30">
        <v>0.381718218</v>
      </c>
      <c r="J30">
        <v>0.22649588000000001</v>
      </c>
      <c r="K30">
        <v>7.5429471760000002</v>
      </c>
      <c r="L30">
        <v>61.166666669999998</v>
      </c>
      <c r="M30">
        <v>3833333.3330000001</v>
      </c>
      <c r="N30">
        <v>66.261274959999994</v>
      </c>
      <c r="O30">
        <v>0.35298586700000001</v>
      </c>
      <c r="P30" s="2">
        <v>4</v>
      </c>
      <c r="Q30" s="2">
        <v>1</v>
      </c>
      <c r="R30" s="2">
        <v>94</v>
      </c>
      <c r="S30" s="2">
        <v>20</v>
      </c>
      <c r="T30" s="2">
        <v>4</v>
      </c>
      <c r="U30" s="2">
        <v>32</v>
      </c>
      <c r="V30" s="2">
        <v>2</v>
      </c>
      <c r="W30" s="2">
        <v>2</v>
      </c>
      <c r="X30" s="2">
        <v>3</v>
      </c>
      <c r="Y30" s="2">
        <v>6</v>
      </c>
      <c r="Z30" s="2">
        <v>45</v>
      </c>
      <c r="AA30" s="2">
        <v>4</v>
      </c>
      <c r="AB30" s="2">
        <v>2</v>
      </c>
      <c r="AC30" s="2" t="s">
        <v>21</v>
      </c>
      <c r="AD30" s="2" t="s">
        <v>21</v>
      </c>
      <c r="AE30" s="2">
        <v>10</v>
      </c>
      <c r="AF30" s="2">
        <v>8</v>
      </c>
      <c r="AG30" s="2">
        <v>6</v>
      </c>
    </row>
    <row r="31" spans="1:33" x14ac:dyDescent="0.2">
      <c r="A31" s="2">
        <v>39373</v>
      </c>
      <c r="B31" s="2" t="s">
        <v>50</v>
      </c>
      <c r="D31" s="2" t="s">
        <v>187</v>
      </c>
      <c r="E31">
        <v>0.12117876399999999</v>
      </c>
      <c r="F31">
        <v>0.76612743900000002</v>
      </c>
      <c r="G31">
        <v>0.30178834300000001</v>
      </c>
      <c r="H31">
        <v>9.4669779090000006</v>
      </c>
      <c r="I31">
        <v>0.19911325199999999</v>
      </c>
      <c r="J31">
        <v>1.478699277</v>
      </c>
      <c r="K31">
        <v>2.258386636</v>
      </c>
      <c r="L31">
        <v>42.53125</v>
      </c>
      <c r="M31">
        <v>65000000</v>
      </c>
      <c r="N31">
        <v>20.608974360000001</v>
      </c>
      <c r="O31">
        <v>3.3034044150000001</v>
      </c>
      <c r="P31" s="2">
        <v>4</v>
      </c>
      <c r="Q31" s="2">
        <v>1</v>
      </c>
      <c r="R31" s="2">
        <v>4</v>
      </c>
      <c r="S31" s="2">
        <v>20</v>
      </c>
      <c r="T31" s="2">
        <v>4</v>
      </c>
      <c r="U31" s="2">
        <v>2</v>
      </c>
      <c r="V31" s="2">
        <v>2</v>
      </c>
      <c r="W31" s="2">
        <v>2</v>
      </c>
      <c r="X31" s="2">
        <v>3</v>
      </c>
      <c r="Y31" s="2">
        <v>6</v>
      </c>
      <c r="Z31" s="2">
        <v>45</v>
      </c>
      <c r="AA31" s="2">
        <v>4</v>
      </c>
      <c r="AB31" s="2">
        <v>2</v>
      </c>
      <c r="AC31" s="2" t="s">
        <v>21</v>
      </c>
      <c r="AD31" s="2" t="s">
        <v>21</v>
      </c>
      <c r="AE31" s="2">
        <v>10</v>
      </c>
      <c r="AF31" s="2">
        <v>8</v>
      </c>
      <c r="AG31" s="2">
        <v>6</v>
      </c>
    </row>
    <row r="32" spans="1:33" x14ac:dyDescent="0.2">
      <c r="A32" s="2">
        <v>39385</v>
      </c>
      <c r="B32" s="2" t="s">
        <v>51</v>
      </c>
      <c r="D32" s="2" t="s">
        <v>187</v>
      </c>
      <c r="E32">
        <v>0.31274380600000001</v>
      </c>
      <c r="F32">
        <v>0.69498417199999996</v>
      </c>
      <c r="G32">
        <v>0.340209714</v>
      </c>
      <c r="H32">
        <v>8.2130561869999994</v>
      </c>
      <c r="I32">
        <v>0.30209423099999999</v>
      </c>
      <c r="J32">
        <v>0.28823349500000001</v>
      </c>
      <c r="K32">
        <v>4.3138245810000004</v>
      </c>
      <c r="L32">
        <v>48.708333330000002</v>
      </c>
      <c r="M32">
        <v>5833333.3329999996</v>
      </c>
      <c r="N32">
        <v>27.424242419999999</v>
      </c>
      <c r="O32">
        <v>0.40516273800000002</v>
      </c>
      <c r="P32" s="2">
        <v>4</v>
      </c>
      <c r="Q32" s="2">
        <v>1</v>
      </c>
      <c r="R32" s="2">
        <v>4</v>
      </c>
      <c r="S32" s="2">
        <v>20</v>
      </c>
      <c r="T32" s="2">
        <v>4</v>
      </c>
      <c r="U32" s="2">
        <v>102</v>
      </c>
      <c r="V32" s="2">
        <v>2</v>
      </c>
      <c r="W32" s="2">
        <v>2</v>
      </c>
      <c r="X32" s="2">
        <v>175</v>
      </c>
      <c r="Y32" s="2">
        <v>6</v>
      </c>
      <c r="Z32" s="2">
        <v>45</v>
      </c>
      <c r="AA32" s="2">
        <v>4</v>
      </c>
      <c r="AB32" s="2">
        <v>999</v>
      </c>
      <c r="AC32" s="2">
        <v>868</v>
      </c>
      <c r="AD32" s="2" t="s">
        <v>21</v>
      </c>
      <c r="AE32" s="2">
        <v>10</v>
      </c>
      <c r="AF32" s="2">
        <v>8</v>
      </c>
      <c r="AG32" s="2" t="s">
        <v>52</v>
      </c>
    </row>
    <row r="33" spans="1:33" x14ac:dyDescent="0.2">
      <c r="A33" s="2">
        <v>39395</v>
      </c>
      <c r="B33" s="2" t="s">
        <v>53</v>
      </c>
      <c r="D33" s="2" t="s">
        <v>187</v>
      </c>
      <c r="E33">
        <v>2.0918063000000001E-2</v>
      </c>
      <c r="F33">
        <v>0.64085468700000003</v>
      </c>
      <c r="G33">
        <v>0.25307673000000003</v>
      </c>
      <c r="H33">
        <v>9.8342421099999999</v>
      </c>
      <c r="I33">
        <v>0.35015038399999998</v>
      </c>
      <c r="J33">
        <v>0.31497676499999999</v>
      </c>
      <c r="K33">
        <v>3.9493759339999999</v>
      </c>
      <c r="L33">
        <v>64.546875</v>
      </c>
      <c r="M33">
        <v>6250000</v>
      </c>
      <c r="N33">
        <v>71.984126979999999</v>
      </c>
      <c r="O33">
        <v>0.68253968300000001</v>
      </c>
      <c r="P33" s="2">
        <v>4</v>
      </c>
      <c r="Q33" s="2">
        <v>1</v>
      </c>
      <c r="R33" s="2">
        <v>4</v>
      </c>
      <c r="S33" s="2">
        <v>20</v>
      </c>
      <c r="T33" s="2">
        <v>4</v>
      </c>
      <c r="U33" s="2">
        <v>2</v>
      </c>
      <c r="V33" s="2">
        <v>2</v>
      </c>
      <c r="W33" s="2">
        <v>2</v>
      </c>
      <c r="X33" s="2">
        <v>3</v>
      </c>
      <c r="Y33" s="2">
        <v>6</v>
      </c>
      <c r="Z33" s="2">
        <v>45</v>
      </c>
      <c r="AA33" s="2">
        <v>4</v>
      </c>
      <c r="AB33" s="2">
        <v>2</v>
      </c>
      <c r="AC33" s="2" t="s">
        <v>21</v>
      </c>
      <c r="AD33" s="2" t="s">
        <v>21</v>
      </c>
      <c r="AE33" s="2">
        <v>10</v>
      </c>
      <c r="AF33" s="2">
        <v>8</v>
      </c>
      <c r="AG33" s="2">
        <v>6</v>
      </c>
    </row>
    <row r="34" spans="1:33" x14ac:dyDescent="0.2">
      <c r="A34" s="2">
        <v>39396</v>
      </c>
      <c r="B34" s="2" t="s">
        <v>54</v>
      </c>
      <c r="D34" s="2" t="s">
        <v>187</v>
      </c>
      <c r="E34">
        <v>0.23385951299999999</v>
      </c>
      <c r="F34">
        <v>0.58776227999999997</v>
      </c>
      <c r="G34">
        <v>0.30546589200000002</v>
      </c>
      <c r="H34">
        <v>9.8212851909999994</v>
      </c>
      <c r="I34">
        <v>0.26996462100000002</v>
      </c>
      <c r="J34">
        <v>0.288484403</v>
      </c>
      <c r="K34">
        <v>4.1792927850000003</v>
      </c>
      <c r="L34">
        <v>46.59375</v>
      </c>
      <c r="M34">
        <v>383333.3333</v>
      </c>
      <c r="N34">
        <v>76.620936</v>
      </c>
      <c r="O34">
        <v>0.22962963</v>
      </c>
      <c r="P34" s="2">
        <v>4</v>
      </c>
      <c r="Q34" s="2">
        <v>1</v>
      </c>
      <c r="R34" s="2">
        <v>4</v>
      </c>
      <c r="S34" s="2">
        <v>20</v>
      </c>
      <c r="T34" s="2">
        <v>4</v>
      </c>
      <c r="U34" s="2">
        <v>2</v>
      </c>
      <c r="V34" s="2">
        <v>2</v>
      </c>
      <c r="W34" s="2">
        <v>2</v>
      </c>
      <c r="X34" s="2">
        <v>3</v>
      </c>
      <c r="Y34" s="2">
        <v>6</v>
      </c>
      <c r="Z34" s="2">
        <v>45</v>
      </c>
      <c r="AA34" s="2">
        <v>4</v>
      </c>
      <c r="AB34" s="2">
        <v>2</v>
      </c>
      <c r="AC34" s="2" t="s">
        <v>21</v>
      </c>
      <c r="AD34" s="2" t="s">
        <v>21</v>
      </c>
      <c r="AE34" s="2">
        <v>10</v>
      </c>
      <c r="AF34" s="2">
        <v>8</v>
      </c>
      <c r="AG34" s="2">
        <v>6</v>
      </c>
    </row>
    <row r="35" spans="1:33" x14ac:dyDescent="0.2">
      <c r="A35" s="2">
        <v>39398</v>
      </c>
      <c r="B35" s="2" t="s">
        <v>55</v>
      </c>
      <c r="D35" s="2" t="s">
        <v>187</v>
      </c>
      <c r="E35">
        <v>0.111453211</v>
      </c>
      <c r="F35">
        <v>0.63202779499999995</v>
      </c>
      <c r="G35">
        <v>0.307342004</v>
      </c>
      <c r="H35">
        <v>7.9342448970000001</v>
      </c>
      <c r="I35">
        <v>0.29343210800000002</v>
      </c>
      <c r="J35">
        <v>0.22774192900000001</v>
      </c>
      <c r="K35">
        <v>9.1180516869999995</v>
      </c>
      <c r="L35">
        <v>39.354166669999998</v>
      </c>
      <c r="M35">
        <v>433333.3333</v>
      </c>
      <c r="N35">
        <v>42.419590640000003</v>
      </c>
      <c r="O35">
        <v>0.20230746599999999</v>
      </c>
      <c r="P35" s="2">
        <v>4</v>
      </c>
      <c r="Q35" s="2">
        <v>1</v>
      </c>
      <c r="R35" s="2">
        <v>4</v>
      </c>
      <c r="S35" s="2">
        <v>20</v>
      </c>
      <c r="T35" s="2">
        <v>4</v>
      </c>
      <c r="U35" s="2">
        <v>2</v>
      </c>
      <c r="V35" s="2">
        <v>2</v>
      </c>
      <c r="W35" s="2">
        <v>2</v>
      </c>
      <c r="X35" s="2">
        <v>3</v>
      </c>
      <c r="Y35" s="2">
        <v>6</v>
      </c>
      <c r="Z35" s="2">
        <v>446</v>
      </c>
      <c r="AA35" s="2">
        <v>4</v>
      </c>
      <c r="AB35" s="2">
        <v>2</v>
      </c>
      <c r="AC35" s="2" t="s">
        <v>21</v>
      </c>
      <c r="AD35" s="2" t="s">
        <v>21</v>
      </c>
      <c r="AE35" s="2">
        <v>10</v>
      </c>
      <c r="AF35" s="2">
        <v>8</v>
      </c>
      <c r="AG35" s="2">
        <v>6</v>
      </c>
    </row>
    <row r="36" spans="1:33" x14ac:dyDescent="0.2">
      <c r="A36" s="2">
        <v>39404</v>
      </c>
      <c r="B36" s="2" t="s">
        <v>56</v>
      </c>
      <c r="D36" s="2" t="s">
        <v>187</v>
      </c>
      <c r="E36">
        <v>0.222435257</v>
      </c>
      <c r="F36">
        <v>0.77089477900000003</v>
      </c>
      <c r="G36">
        <v>0.28776560600000001</v>
      </c>
      <c r="H36">
        <v>9.2621652680000004</v>
      </c>
      <c r="I36">
        <v>0.33239858799999999</v>
      </c>
      <c r="J36">
        <v>0.29582670100000003</v>
      </c>
      <c r="K36">
        <v>5.556014266</v>
      </c>
      <c r="L36">
        <v>45.916666669999998</v>
      </c>
      <c r="M36">
        <v>3166666.6669999999</v>
      </c>
      <c r="N36">
        <v>60.683760679999999</v>
      </c>
      <c r="O36">
        <v>0.26034459399999998</v>
      </c>
      <c r="P36" s="2">
        <v>4</v>
      </c>
      <c r="Q36" s="2">
        <v>1</v>
      </c>
      <c r="R36" s="2">
        <v>4</v>
      </c>
      <c r="S36" s="2">
        <v>20</v>
      </c>
      <c r="T36" s="2">
        <v>4</v>
      </c>
      <c r="U36" s="2">
        <v>2</v>
      </c>
      <c r="V36" s="2">
        <v>2</v>
      </c>
      <c r="W36" s="2">
        <v>2</v>
      </c>
      <c r="X36" s="2">
        <v>3</v>
      </c>
      <c r="Y36" s="2">
        <v>6</v>
      </c>
      <c r="Z36" s="2">
        <v>45</v>
      </c>
      <c r="AA36" s="2">
        <v>4</v>
      </c>
      <c r="AB36" s="2">
        <v>2</v>
      </c>
      <c r="AC36" s="2" t="s">
        <v>21</v>
      </c>
      <c r="AD36" s="2" t="s">
        <v>21</v>
      </c>
      <c r="AE36" s="2">
        <v>10</v>
      </c>
      <c r="AF36" s="2">
        <v>8</v>
      </c>
      <c r="AG36" s="2">
        <v>6</v>
      </c>
    </row>
    <row r="37" spans="1:33" x14ac:dyDescent="0.2">
      <c r="A37" s="2">
        <v>39408</v>
      </c>
      <c r="B37" s="2" t="s">
        <v>57</v>
      </c>
      <c r="D37" s="2" t="s">
        <v>187</v>
      </c>
      <c r="E37">
        <v>4.0113253000000001E-2</v>
      </c>
      <c r="F37">
        <v>0.69269077800000001</v>
      </c>
      <c r="G37">
        <v>0.267482359</v>
      </c>
      <c r="H37">
        <v>9.3344106450000002</v>
      </c>
      <c r="I37">
        <v>0.45979795099999998</v>
      </c>
      <c r="J37">
        <v>0.153624132</v>
      </c>
      <c r="K37">
        <v>13.75801034</v>
      </c>
      <c r="L37">
        <v>57.348958330000002</v>
      </c>
      <c r="M37">
        <v>19000000</v>
      </c>
      <c r="N37">
        <v>64.726240390000001</v>
      </c>
      <c r="O37">
        <v>0.91183127600000002</v>
      </c>
      <c r="P37" s="2">
        <v>4</v>
      </c>
      <c r="Q37" s="2">
        <v>1</v>
      </c>
      <c r="R37" s="2">
        <v>4</v>
      </c>
      <c r="S37" s="2">
        <v>20</v>
      </c>
      <c r="T37" s="2">
        <v>4</v>
      </c>
      <c r="U37" s="2">
        <v>2</v>
      </c>
      <c r="V37" s="2">
        <v>2</v>
      </c>
      <c r="W37" s="2">
        <v>2</v>
      </c>
      <c r="X37" s="2">
        <v>3</v>
      </c>
      <c r="Y37" s="2">
        <v>6</v>
      </c>
      <c r="Z37" s="2">
        <v>45</v>
      </c>
      <c r="AA37" s="2">
        <v>4</v>
      </c>
      <c r="AB37" s="2">
        <v>2</v>
      </c>
      <c r="AC37" s="2" t="s">
        <v>21</v>
      </c>
      <c r="AD37" s="2">
        <v>35</v>
      </c>
      <c r="AE37" s="2">
        <v>444</v>
      </c>
      <c r="AF37" s="2">
        <v>8</v>
      </c>
      <c r="AG37" s="2">
        <v>6</v>
      </c>
    </row>
    <row r="38" spans="1:33" x14ac:dyDescent="0.2">
      <c r="A38" s="2">
        <v>39410</v>
      </c>
      <c r="B38" s="2" t="s">
        <v>58</v>
      </c>
      <c r="D38" s="2" t="s">
        <v>188</v>
      </c>
      <c r="E38">
        <v>4.4521806999999997E-2</v>
      </c>
      <c r="F38">
        <v>0.84508904600000001</v>
      </c>
      <c r="G38">
        <v>0.24093973399999999</v>
      </c>
      <c r="H38">
        <v>9.0418268610000005</v>
      </c>
      <c r="I38">
        <v>0.29468381700000001</v>
      </c>
      <c r="J38">
        <v>0.24837058200000001</v>
      </c>
      <c r="K38">
        <v>6.2329114649999999</v>
      </c>
      <c r="L38">
        <v>70.989583330000002</v>
      </c>
      <c r="M38">
        <v>600000</v>
      </c>
      <c r="N38">
        <v>67.340978860000007</v>
      </c>
      <c r="O38">
        <v>0.95325744199999995</v>
      </c>
      <c r="P38" s="2">
        <v>4</v>
      </c>
      <c r="Q38" s="2">
        <v>1</v>
      </c>
      <c r="R38" s="2">
        <v>4</v>
      </c>
      <c r="S38" s="2">
        <v>20</v>
      </c>
      <c r="T38" s="2">
        <v>4</v>
      </c>
      <c r="U38" s="2">
        <v>32</v>
      </c>
      <c r="V38" s="2">
        <v>2</v>
      </c>
      <c r="W38" s="2">
        <v>2</v>
      </c>
      <c r="X38" s="2">
        <v>3</v>
      </c>
      <c r="Y38" s="2">
        <v>6</v>
      </c>
      <c r="Z38" s="2">
        <v>45</v>
      </c>
      <c r="AA38" s="2">
        <v>4</v>
      </c>
      <c r="AB38" s="2">
        <v>2</v>
      </c>
      <c r="AC38" s="2" t="s">
        <v>21</v>
      </c>
      <c r="AD38" s="2" t="s">
        <v>21</v>
      </c>
      <c r="AE38" s="2">
        <v>10</v>
      </c>
      <c r="AF38" s="2">
        <v>8</v>
      </c>
      <c r="AG38" s="2">
        <v>6</v>
      </c>
    </row>
    <row r="39" spans="1:33" x14ac:dyDescent="0.2">
      <c r="A39" s="2">
        <v>39411</v>
      </c>
      <c r="B39" s="2" t="s">
        <v>59</v>
      </c>
      <c r="D39" s="2" t="s">
        <v>187</v>
      </c>
      <c r="E39">
        <v>1.0979576E-2</v>
      </c>
      <c r="F39">
        <v>0.68505270699999998</v>
      </c>
      <c r="G39">
        <v>0.21042527999999999</v>
      </c>
      <c r="H39">
        <v>10.295573190000001</v>
      </c>
      <c r="I39">
        <v>0.21176320200000001</v>
      </c>
      <c r="J39">
        <v>0.63384413500000003</v>
      </c>
      <c r="K39">
        <v>4.7303912700000001</v>
      </c>
      <c r="L39">
        <v>52.197916669999998</v>
      </c>
      <c r="M39">
        <v>4833333.3329999996</v>
      </c>
      <c r="N39">
        <v>61.520467840000002</v>
      </c>
      <c r="O39">
        <v>3.9281705950000001</v>
      </c>
      <c r="P39" s="2">
        <v>4</v>
      </c>
      <c r="Q39" s="2">
        <v>1</v>
      </c>
      <c r="R39" s="2">
        <v>94</v>
      </c>
      <c r="S39" s="2">
        <v>20</v>
      </c>
      <c r="T39" s="2">
        <v>4</v>
      </c>
      <c r="U39" s="2">
        <v>2</v>
      </c>
      <c r="V39" s="2">
        <v>2</v>
      </c>
      <c r="W39" s="2">
        <v>2</v>
      </c>
      <c r="X39" s="2">
        <v>3</v>
      </c>
      <c r="Y39" s="2">
        <v>6</v>
      </c>
      <c r="Z39" s="2">
        <v>45</v>
      </c>
      <c r="AA39" s="2">
        <v>4</v>
      </c>
      <c r="AB39" s="2">
        <v>2</v>
      </c>
      <c r="AC39" s="2" t="s">
        <v>21</v>
      </c>
      <c r="AD39" s="2" t="s">
        <v>21</v>
      </c>
      <c r="AE39" s="2">
        <v>10</v>
      </c>
      <c r="AF39" s="2">
        <v>8</v>
      </c>
      <c r="AG39" s="2">
        <v>6</v>
      </c>
    </row>
    <row r="40" spans="1:33" x14ac:dyDescent="0.2">
      <c r="A40" s="2">
        <v>39422</v>
      </c>
      <c r="B40" s="2" t="s">
        <v>60</v>
      </c>
      <c r="D40" s="2" t="s">
        <v>188</v>
      </c>
      <c r="E40">
        <v>0.13063133499999999</v>
      </c>
      <c r="F40">
        <v>0.64519056200000002</v>
      </c>
      <c r="G40">
        <v>0.19473591000000001</v>
      </c>
      <c r="H40">
        <v>12.81921298</v>
      </c>
      <c r="I40">
        <v>0.22904006499999999</v>
      </c>
      <c r="J40">
        <v>0.66158006800000002</v>
      </c>
      <c r="K40">
        <v>6.0729553459999996</v>
      </c>
      <c r="L40">
        <v>36.083333330000002</v>
      </c>
      <c r="M40">
        <v>5666666.6670000004</v>
      </c>
      <c r="N40">
        <v>74.055555560000002</v>
      </c>
      <c r="O40">
        <v>0.52811016099999997</v>
      </c>
      <c r="P40" s="2">
        <v>4</v>
      </c>
      <c r="Q40" s="2">
        <v>1</v>
      </c>
      <c r="R40" s="2">
        <v>4</v>
      </c>
      <c r="S40" s="2">
        <v>20</v>
      </c>
      <c r="T40" s="2">
        <v>4</v>
      </c>
      <c r="U40" s="2">
        <v>32</v>
      </c>
      <c r="V40" s="2">
        <v>2</v>
      </c>
      <c r="W40" s="2">
        <v>2</v>
      </c>
      <c r="X40" s="2">
        <v>3</v>
      </c>
      <c r="Y40" s="2">
        <v>6</v>
      </c>
      <c r="Z40" s="2">
        <v>45</v>
      </c>
      <c r="AA40" s="2">
        <v>4</v>
      </c>
      <c r="AB40" s="2">
        <v>2</v>
      </c>
      <c r="AC40" s="2" t="s">
        <v>21</v>
      </c>
      <c r="AD40" s="2" t="s">
        <v>21</v>
      </c>
      <c r="AE40" s="2">
        <v>10</v>
      </c>
      <c r="AF40" s="2">
        <v>8</v>
      </c>
      <c r="AG40" s="2">
        <v>289</v>
      </c>
    </row>
    <row r="41" spans="1:33" x14ac:dyDescent="0.2">
      <c r="A41" s="2">
        <v>39423</v>
      </c>
      <c r="B41" s="2" t="s">
        <v>61</v>
      </c>
      <c r="D41" s="2" t="s">
        <v>188</v>
      </c>
      <c r="E41">
        <v>1.9245818000000001E-2</v>
      </c>
      <c r="F41">
        <v>0.62980377399999998</v>
      </c>
      <c r="G41">
        <v>0.30737654399999997</v>
      </c>
      <c r="H41">
        <v>9.146592966</v>
      </c>
      <c r="I41">
        <v>0.24525424400000001</v>
      </c>
      <c r="J41">
        <v>0.41618273500000003</v>
      </c>
      <c r="K41">
        <v>3.448295452</v>
      </c>
      <c r="L41">
        <v>47.010416669999998</v>
      </c>
      <c r="M41">
        <v>316666.6667</v>
      </c>
      <c r="N41">
        <v>52.139819250000002</v>
      </c>
      <c r="O41">
        <v>0.394982589</v>
      </c>
      <c r="P41" s="2">
        <v>4</v>
      </c>
      <c r="Q41" s="2">
        <v>1</v>
      </c>
      <c r="R41" s="2">
        <v>4</v>
      </c>
      <c r="S41" s="2">
        <v>20</v>
      </c>
      <c r="T41" s="2">
        <v>4</v>
      </c>
      <c r="U41" s="2">
        <v>32</v>
      </c>
      <c r="V41" s="2">
        <v>2</v>
      </c>
      <c r="W41" s="2">
        <v>2</v>
      </c>
      <c r="X41" s="2">
        <v>3</v>
      </c>
      <c r="Y41" s="2">
        <v>6</v>
      </c>
      <c r="Z41" s="2">
        <v>45</v>
      </c>
      <c r="AA41" s="2">
        <v>4</v>
      </c>
      <c r="AB41" s="2">
        <v>2</v>
      </c>
      <c r="AC41" s="2" t="s">
        <v>21</v>
      </c>
      <c r="AD41" s="2" t="s">
        <v>21</v>
      </c>
      <c r="AE41" s="2">
        <v>10</v>
      </c>
      <c r="AF41" s="2">
        <v>8</v>
      </c>
      <c r="AG41" s="2">
        <v>6</v>
      </c>
    </row>
    <row r="42" spans="1:33" x14ac:dyDescent="0.2">
      <c r="A42" s="2">
        <v>39427</v>
      </c>
      <c r="B42" s="2" t="s">
        <v>62</v>
      </c>
      <c r="D42" s="2" t="s">
        <v>187</v>
      </c>
      <c r="E42">
        <v>-2.1244860000000001E-3</v>
      </c>
      <c r="F42">
        <v>0.64740671999999999</v>
      </c>
      <c r="G42">
        <v>0.23436173099999999</v>
      </c>
      <c r="H42">
        <v>11.94989906</v>
      </c>
      <c r="I42">
        <v>0.154143422</v>
      </c>
      <c r="J42">
        <v>0.242204479</v>
      </c>
      <c r="K42">
        <v>1.9124684510000001</v>
      </c>
      <c r="L42">
        <v>43.979166669999998</v>
      </c>
      <c r="M42">
        <v>36666666.670000002</v>
      </c>
      <c r="N42">
        <v>65.944444439999998</v>
      </c>
      <c r="O42">
        <v>0.26543209899999998</v>
      </c>
      <c r="P42" s="2">
        <v>4</v>
      </c>
      <c r="Q42" s="2">
        <v>1</v>
      </c>
      <c r="R42" s="2">
        <v>4</v>
      </c>
      <c r="S42" s="2">
        <v>20</v>
      </c>
      <c r="T42" s="2">
        <v>4</v>
      </c>
      <c r="U42" s="2">
        <v>2</v>
      </c>
      <c r="V42" s="2">
        <v>2</v>
      </c>
      <c r="W42" s="2">
        <v>2</v>
      </c>
      <c r="X42" s="2">
        <v>3</v>
      </c>
      <c r="Y42" s="2">
        <v>6</v>
      </c>
      <c r="Z42" s="2">
        <v>45</v>
      </c>
      <c r="AA42" s="2">
        <v>4</v>
      </c>
      <c r="AB42" s="2">
        <v>2</v>
      </c>
      <c r="AC42" s="2" t="s">
        <v>21</v>
      </c>
      <c r="AD42" s="2" t="s">
        <v>21</v>
      </c>
      <c r="AE42" s="2">
        <v>10</v>
      </c>
      <c r="AF42" s="2">
        <v>8</v>
      </c>
      <c r="AG42" s="2">
        <v>6</v>
      </c>
    </row>
    <row r="43" spans="1:33" x14ac:dyDescent="0.2">
      <c r="A43" s="2">
        <v>39430</v>
      </c>
      <c r="B43" s="2" t="s">
        <v>63</v>
      </c>
      <c r="D43" s="2" t="s">
        <v>188</v>
      </c>
      <c r="E43">
        <v>0.45397240599999999</v>
      </c>
      <c r="F43">
        <v>0.60801665199999999</v>
      </c>
      <c r="G43">
        <v>0.29805007</v>
      </c>
      <c r="H43">
        <v>13.31645533</v>
      </c>
      <c r="I43">
        <v>0.35057788299999998</v>
      </c>
      <c r="J43">
        <v>0.285080956</v>
      </c>
      <c r="K43">
        <v>8.8464417209999997</v>
      </c>
      <c r="L43">
        <v>50.822916669999998</v>
      </c>
      <c r="M43">
        <v>2666666.6669999999</v>
      </c>
      <c r="N43">
        <v>62.916666669999998</v>
      </c>
      <c r="O43">
        <v>0.192400192</v>
      </c>
      <c r="P43" s="2">
        <v>4</v>
      </c>
      <c r="Q43" s="2">
        <v>1</v>
      </c>
      <c r="R43" s="2">
        <v>4</v>
      </c>
      <c r="S43" s="2">
        <v>20</v>
      </c>
      <c r="T43" s="2">
        <v>4</v>
      </c>
      <c r="U43" s="2">
        <v>32</v>
      </c>
      <c r="V43" s="2">
        <v>2</v>
      </c>
      <c r="W43" s="2">
        <v>2</v>
      </c>
      <c r="X43" s="2">
        <v>3</v>
      </c>
      <c r="Y43" s="2">
        <v>6</v>
      </c>
      <c r="Z43" s="2">
        <v>45</v>
      </c>
      <c r="AA43" s="2">
        <v>4</v>
      </c>
      <c r="AB43" s="2">
        <v>2</v>
      </c>
      <c r="AC43" s="2" t="s">
        <v>21</v>
      </c>
      <c r="AD43" s="2" t="s">
        <v>21</v>
      </c>
      <c r="AE43" s="2">
        <v>10</v>
      </c>
      <c r="AF43" s="2">
        <v>8</v>
      </c>
      <c r="AG43" s="2">
        <v>6</v>
      </c>
    </row>
    <row r="44" spans="1:33" x14ac:dyDescent="0.2">
      <c r="A44" s="2">
        <v>39433</v>
      </c>
      <c r="B44" s="2" t="s">
        <v>64</v>
      </c>
      <c r="D44" s="2" t="s">
        <v>188</v>
      </c>
      <c r="E44">
        <v>2.4286499999999999E-2</v>
      </c>
      <c r="F44">
        <v>0.714185297</v>
      </c>
      <c r="G44">
        <v>0.245385942</v>
      </c>
      <c r="H44">
        <v>9.9932235039999995</v>
      </c>
      <c r="I44">
        <v>0.218567013</v>
      </c>
      <c r="J44">
        <v>0.34038066099999997</v>
      </c>
      <c r="K44">
        <v>2.6075066429999998</v>
      </c>
      <c r="L44">
        <v>51.895833330000002</v>
      </c>
      <c r="M44">
        <v>40000000</v>
      </c>
      <c r="N44">
        <v>73.480273749999995</v>
      </c>
      <c r="O44">
        <v>0.22075658500000001</v>
      </c>
      <c r="P44" s="2">
        <v>4</v>
      </c>
      <c r="Q44" s="2">
        <v>1</v>
      </c>
      <c r="R44" s="2">
        <v>4</v>
      </c>
      <c r="S44" s="2">
        <v>20</v>
      </c>
      <c r="T44" s="2">
        <v>4</v>
      </c>
      <c r="U44" s="2">
        <v>32</v>
      </c>
      <c r="V44" s="2">
        <v>2</v>
      </c>
      <c r="W44" s="2">
        <v>2</v>
      </c>
      <c r="X44" s="2">
        <v>3</v>
      </c>
      <c r="Y44" s="2">
        <v>6</v>
      </c>
      <c r="Z44" s="2">
        <v>45</v>
      </c>
      <c r="AA44" s="2">
        <v>4</v>
      </c>
      <c r="AB44" s="2">
        <v>2</v>
      </c>
      <c r="AC44" s="2" t="s">
        <v>21</v>
      </c>
      <c r="AD44" s="2" t="s">
        <v>21</v>
      </c>
      <c r="AE44" s="2">
        <v>10</v>
      </c>
      <c r="AF44" s="2">
        <v>8</v>
      </c>
      <c r="AG44" s="2">
        <v>6</v>
      </c>
    </row>
    <row r="45" spans="1:33" x14ac:dyDescent="0.2">
      <c r="A45" s="2">
        <v>39435</v>
      </c>
      <c r="B45" s="2" t="s">
        <v>65</v>
      </c>
      <c r="D45" s="2" t="s">
        <v>188</v>
      </c>
      <c r="E45">
        <v>0.34975010099999998</v>
      </c>
      <c r="F45">
        <v>0.323249061</v>
      </c>
      <c r="G45">
        <v>1.1382825379999999</v>
      </c>
      <c r="H45">
        <v>13.421257580000001</v>
      </c>
      <c r="I45">
        <v>0.27908582999999998</v>
      </c>
      <c r="J45">
        <v>0.32933877900000003</v>
      </c>
      <c r="K45">
        <v>4.9817407530000004</v>
      </c>
      <c r="L45">
        <v>50.145833330000002</v>
      </c>
      <c r="M45">
        <v>28333333.329999998</v>
      </c>
      <c r="N45">
        <v>60.064529139999998</v>
      </c>
      <c r="O45">
        <v>0.35914194700000002</v>
      </c>
      <c r="P45" s="2">
        <v>313</v>
      </c>
      <c r="Q45" s="2">
        <v>1</v>
      </c>
      <c r="R45" s="2">
        <v>4</v>
      </c>
      <c r="S45" s="2">
        <v>20</v>
      </c>
      <c r="T45" s="2">
        <v>41</v>
      </c>
      <c r="U45" s="2">
        <v>1</v>
      </c>
      <c r="V45" s="2">
        <v>5</v>
      </c>
      <c r="W45" s="2">
        <v>2</v>
      </c>
      <c r="X45" s="2">
        <v>3</v>
      </c>
      <c r="Y45" s="2">
        <v>6</v>
      </c>
      <c r="Z45" s="2">
        <v>45</v>
      </c>
      <c r="AA45" s="2">
        <v>4</v>
      </c>
      <c r="AB45" s="2">
        <v>2</v>
      </c>
      <c r="AC45" s="2" t="s">
        <v>21</v>
      </c>
      <c r="AD45" s="2" t="s">
        <v>21</v>
      </c>
      <c r="AE45" s="2">
        <v>10</v>
      </c>
      <c r="AF45" s="2">
        <v>8</v>
      </c>
      <c r="AG45" s="2">
        <v>6</v>
      </c>
    </row>
    <row r="46" spans="1:33" x14ac:dyDescent="0.2">
      <c r="A46" s="2">
        <v>39436</v>
      </c>
      <c r="B46" s="2" t="s">
        <v>66</v>
      </c>
      <c r="D46" s="2" t="s">
        <v>188</v>
      </c>
      <c r="E46">
        <v>0.132550257</v>
      </c>
      <c r="F46">
        <v>0.67266632900000001</v>
      </c>
      <c r="G46">
        <v>0.39728502100000002</v>
      </c>
      <c r="H46">
        <v>7.3744497280000001</v>
      </c>
      <c r="I46">
        <v>0.33981185600000002</v>
      </c>
      <c r="J46">
        <v>0.30375789800000003</v>
      </c>
      <c r="K46">
        <v>3.9039586850000001</v>
      </c>
      <c r="L46">
        <v>55.052083330000002</v>
      </c>
      <c r="M46">
        <v>550000</v>
      </c>
      <c r="N46">
        <v>71.952316690000004</v>
      </c>
      <c r="O46">
        <v>0.33487654300000003</v>
      </c>
      <c r="P46" s="2">
        <v>4</v>
      </c>
      <c r="Q46" s="2">
        <v>1</v>
      </c>
      <c r="R46" s="2">
        <v>4</v>
      </c>
      <c r="S46" s="2">
        <v>20</v>
      </c>
      <c r="T46" s="2">
        <v>4</v>
      </c>
      <c r="U46" s="2">
        <v>32</v>
      </c>
      <c r="V46" s="2">
        <v>2</v>
      </c>
      <c r="W46" s="2">
        <v>2</v>
      </c>
      <c r="X46" s="2">
        <v>3</v>
      </c>
      <c r="Y46" s="2">
        <v>6</v>
      </c>
      <c r="Z46" s="2">
        <v>45</v>
      </c>
      <c r="AA46" s="2">
        <v>4</v>
      </c>
      <c r="AB46" s="2">
        <v>2</v>
      </c>
      <c r="AC46" s="2" t="s">
        <v>21</v>
      </c>
      <c r="AD46" s="2" t="s">
        <v>21</v>
      </c>
      <c r="AE46" s="2">
        <v>10</v>
      </c>
      <c r="AF46" s="2">
        <v>8</v>
      </c>
      <c r="AG46" s="2">
        <v>6</v>
      </c>
    </row>
    <row r="47" spans="1:33" x14ac:dyDescent="0.2">
      <c r="A47" s="2">
        <v>40322</v>
      </c>
      <c r="B47" s="2" t="s">
        <v>67</v>
      </c>
      <c r="D47" s="2" t="s">
        <v>187</v>
      </c>
      <c r="E47">
        <v>6.4910469999999998E-3</v>
      </c>
      <c r="F47">
        <v>0.77634803900000005</v>
      </c>
      <c r="G47">
        <v>0.29645037499999999</v>
      </c>
      <c r="H47">
        <v>9.0953001709999999</v>
      </c>
      <c r="I47">
        <v>0.19962243499999999</v>
      </c>
      <c r="J47">
        <v>0.61885587200000003</v>
      </c>
      <c r="K47">
        <v>2.2960018569999998</v>
      </c>
      <c r="L47">
        <v>51.5</v>
      </c>
      <c r="M47">
        <v>38333.333330000001</v>
      </c>
      <c r="N47">
        <v>71.358024689999993</v>
      </c>
      <c r="O47">
        <v>0.74867724899999999</v>
      </c>
      <c r="P47" s="2">
        <v>4</v>
      </c>
      <c r="Q47" s="2">
        <v>1</v>
      </c>
      <c r="R47" s="2">
        <v>4</v>
      </c>
      <c r="S47" s="2">
        <v>20</v>
      </c>
      <c r="T47" s="2">
        <v>4</v>
      </c>
      <c r="U47" s="2">
        <v>2</v>
      </c>
      <c r="V47" s="2">
        <v>2</v>
      </c>
      <c r="W47" s="2">
        <v>2</v>
      </c>
      <c r="X47" s="2">
        <v>3</v>
      </c>
      <c r="Y47" s="2">
        <v>6</v>
      </c>
      <c r="Z47" s="2">
        <v>45</v>
      </c>
      <c r="AA47" s="2">
        <v>4</v>
      </c>
      <c r="AB47" s="2">
        <v>15</v>
      </c>
      <c r="AC47" s="2">
        <v>501</v>
      </c>
      <c r="AD47" s="2" t="s">
        <v>21</v>
      </c>
      <c r="AE47" s="2">
        <v>10</v>
      </c>
      <c r="AF47" s="2">
        <v>8</v>
      </c>
      <c r="AG47" s="2">
        <v>32</v>
      </c>
    </row>
    <row r="48" spans="1:33" x14ac:dyDescent="0.2">
      <c r="A48" s="2">
        <v>41451</v>
      </c>
      <c r="B48" s="2" t="s">
        <v>68</v>
      </c>
      <c r="D48" s="2" t="s">
        <v>187</v>
      </c>
      <c r="E48">
        <v>0.13577747000000001</v>
      </c>
      <c r="F48">
        <v>0.61763310800000004</v>
      </c>
      <c r="G48">
        <v>0.288327632</v>
      </c>
      <c r="H48">
        <v>8.5987248560000005</v>
      </c>
      <c r="I48">
        <v>0.20282809399999999</v>
      </c>
      <c r="J48">
        <v>0.306013708</v>
      </c>
      <c r="K48">
        <v>3.7635542239999999</v>
      </c>
      <c r="L48">
        <v>46.739583330000002</v>
      </c>
      <c r="M48">
        <v>300000000</v>
      </c>
      <c r="N48">
        <v>36.60130719</v>
      </c>
      <c r="O48">
        <v>0.18840310699999999</v>
      </c>
      <c r="P48" s="2">
        <v>4</v>
      </c>
      <c r="Q48" s="2">
        <v>1</v>
      </c>
      <c r="R48" s="2">
        <v>4</v>
      </c>
      <c r="S48" s="2">
        <v>20</v>
      </c>
      <c r="T48" s="2">
        <v>4</v>
      </c>
      <c r="U48" s="2">
        <v>2</v>
      </c>
      <c r="V48" s="2">
        <v>2</v>
      </c>
      <c r="W48" s="2">
        <v>2</v>
      </c>
      <c r="X48" s="2">
        <v>3</v>
      </c>
      <c r="Y48" s="2">
        <v>6</v>
      </c>
      <c r="Z48" s="2">
        <v>45</v>
      </c>
      <c r="AA48" s="2">
        <v>4</v>
      </c>
      <c r="AB48" s="2">
        <v>2</v>
      </c>
      <c r="AC48" s="2" t="s">
        <v>21</v>
      </c>
      <c r="AD48" s="2" t="s">
        <v>21</v>
      </c>
      <c r="AE48" s="2">
        <v>10</v>
      </c>
      <c r="AF48" s="2">
        <v>8</v>
      </c>
      <c r="AG48" s="2">
        <v>6</v>
      </c>
    </row>
    <row r="49" spans="1:33" x14ac:dyDescent="0.2">
      <c r="A49" s="2">
        <v>41455</v>
      </c>
      <c r="B49" s="2" t="s">
        <v>69</v>
      </c>
      <c r="D49" s="2" t="s">
        <v>187</v>
      </c>
      <c r="E49">
        <v>6.0440987000000002E-2</v>
      </c>
      <c r="F49">
        <v>0.65007514899999996</v>
      </c>
      <c r="G49">
        <v>0.303642354</v>
      </c>
      <c r="H49">
        <v>7.2052332540000004</v>
      </c>
      <c r="I49">
        <v>0.28666343300000002</v>
      </c>
      <c r="J49">
        <v>0.27052353699999998</v>
      </c>
      <c r="K49">
        <v>5.409776398</v>
      </c>
      <c r="L49">
        <v>73.9375</v>
      </c>
      <c r="M49">
        <v>433333.3333</v>
      </c>
      <c r="N49">
        <v>72.890442890000003</v>
      </c>
      <c r="O49">
        <v>2.6851851849999999</v>
      </c>
      <c r="P49" s="2">
        <v>4</v>
      </c>
      <c r="Q49" s="2">
        <v>1</v>
      </c>
      <c r="R49" s="2">
        <v>4</v>
      </c>
      <c r="S49" s="2">
        <v>20</v>
      </c>
      <c r="T49" s="2">
        <v>4</v>
      </c>
      <c r="U49" s="2">
        <v>2</v>
      </c>
      <c r="V49" s="2">
        <v>2</v>
      </c>
      <c r="W49" s="2">
        <v>2</v>
      </c>
      <c r="X49" s="2">
        <v>3</v>
      </c>
      <c r="Y49" s="2">
        <v>6</v>
      </c>
      <c r="Z49" s="2">
        <v>45</v>
      </c>
      <c r="AA49" s="2">
        <v>4</v>
      </c>
      <c r="AB49" s="2">
        <v>2</v>
      </c>
      <c r="AC49" s="2" t="s">
        <v>21</v>
      </c>
      <c r="AD49" s="2" t="s">
        <v>21</v>
      </c>
      <c r="AE49" s="2">
        <v>10</v>
      </c>
      <c r="AF49" s="2">
        <v>8</v>
      </c>
      <c r="AG49" s="2">
        <v>6</v>
      </c>
    </row>
    <row r="50" spans="1:33" x14ac:dyDescent="0.2">
      <c r="A50" s="2">
        <v>41458</v>
      </c>
      <c r="B50" s="2" t="s">
        <v>70</v>
      </c>
      <c r="D50" s="2" t="s">
        <v>188</v>
      </c>
      <c r="E50">
        <v>0.16824858300000001</v>
      </c>
      <c r="F50">
        <v>0.588782205</v>
      </c>
      <c r="G50">
        <v>0.31351557600000002</v>
      </c>
      <c r="H50">
        <v>14.57557443</v>
      </c>
      <c r="I50">
        <v>0.24490626099999999</v>
      </c>
      <c r="J50">
        <v>0.27977380000000002</v>
      </c>
      <c r="K50">
        <v>3.5643878990000002</v>
      </c>
      <c r="L50">
        <v>20.84375</v>
      </c>
      <c r="M50">
        <v>26666.666669999999</v>
      </c>
      <c r="N50">
        <v>93.944444439999998</v>
      </c>
      <c r="O50">
        <v>0.24074074100000001</v>
      </c>
      <c r="P50" s="2">
        <v>4</v>
      </c>
      <c r="Q50" s="2">
        <v>1</v>
      </c>
      <c r="R50" s="2">
        <v>4</v>
      </c>
      <c r="S50" s="2">
        <v>20</v>
      </c>
      <c r="T50" s="2">
        <v>4</v>
      </c>
      <c r="U50" s="2">
        <v>32</v>
      </c>
      <c r="V50" s="2">
        <v>2</v>
      </c>
      <c r="W50" s="2">
        <v>2</v>
      </c>
      <c r="X50" s="2">
        <v>3</v>
      </c>
      <c r="Y50" s="2">
        <v>6</v>
      </c>
      <c r="Z50" s="2">
        <v>45</v>
      </c>
      <c r="AA50" s="2">
        <v>4</v>
      </c>
      <c r="AB50" s="2">
        <v>2</v>
      </c>
      <c r="AC50" s="2" t="s">
        <v>21</v>
      </c>
      <c r="AD50" s="2" t="s">
        <v>21</v>
      </c>
      <c r="AE50" s="2">
        <v>10</v>
      </c>
      <c r="AF50" s="2">
        <v>8</v>
      </c>
      <c r="AG50" s="2">
        <v>6</v>
      </c>
    </row>
    <row r="51" spans="1:33" x14ac:dyDescent="0.2">
      <c r="A51" s="2">
        <v>41462</v>
      </c>
      <c r="B51" s="2" t="s">
        <v>71</v>
      </c>
      <c r="D51" s="2" t="s">
        <v>187</v>
      </c>
      <c r="E51">
        <v>6.0430208999999999E-2</v>
      </c>
      <c r="F51">
        <v>0.62847935200000005</v>
      </c>
      <c r="G51">
        <v>0.379505551</v>
      </c>
      <c r="H51">
        <v>7.9766497740000002</v>
      </c>
      <c r="I51">
        <v>0.28832521700000002</v>
      </c>
      <c r="J51">
        <v>0.28708661699999999</v>
      </c>
      <c r="K51">
        <v>6.3901487939999999</v>
      </c>
      <c r="L51">
        <v>56.729166669999998</v>
      </c>
      <c r="M51">
        <v>48333.333330000001</v>
      </c>
      <c r="N51">
        <v>90.981481479999999</v>
      </c>
      <c r="O51">
        <v>2.865961199</v>
      </c>
      <c r="P51" s="2">
        <v>4</v>
      </c>
      <c r="Q51" s="2">
        <v>1</v>
      </c>
      <c r="R51" s="2">
        <v>4</v>
      </c>
      <c r="S51" s="2">
        <v>20</v>
      </c>
      <c r="T51" s="2">
        <v>4</v>
      </c>
      <c r="U51" s="2">
        <v>2</v>
      </c>
      <c r="V51" s="2">
        <v>2</v>
      </c>
      <c r="W51" s="2">
        <v>2</v>
      </c>
      <c r="X51" s="2">
        <v>3</v>
      </c>
      <c r="Y51" s="2">
        <v>6</v>
      </c>
      <c r="Z51" s="2">
        <v>45</v>
      </c>
      <c r="AA51" s="2">
        <v>4</v>
      </c>
      <c r="AB51" s="2">
        <v>2</v>
      </c>
      <c r="AC51" s="2" t="s">
        <v>21</v>
      </c>
      <c r="AD51" s="2" t="s">
        <v>21</v>
      </c>
      <c r="AE51" s="2">
        <v>10</v>
      </c>
      <c r="AF51" s="2">
        <v>8</v>
      </c>
      <c r="AG51" s="2">
        <v>6</v>
      </c>
    </row>
    <row r="52" spans="1:33" x14ac:dyDescent="0.2">
      <c r="A52" s="2">
        <v>41463</v>
      </c>
      <c r="B52" s="2" t="s">
        <v>72</v>
      </c>
      <c r="D52" s="2" t="s">
        <v>188</v>
      </c>
      <c r="E52">
        <v>8.7434267999999996E-2</v>
      </c>
      <c r="F52">
        <v>0.77038556400000002</v>
      </c>
      <c r="G52">
        <v>0.29689591100000001</v>
      </c>
      <c r="H52">
        <v>7.8103185660000003</v>
      </c>
      <c r="I52">
        <v>0.29558532900000001</v>
      </c>
      <c r="J52">
        <v>0.30382629300000003</v>
      </c>
      <c r="K52">
        <v>3.7742579300000001</v>
      </c>
      <c r="L52">
        <v>52.072916669999998</v>
      </c>
      <c r="M52">
        <v>4500000</v>
      </c>
      <c r="N52">
        <v>46.495726500000004</v>
      </c>
      <c r="O52">
        <v>0.316498316</v>
      </c>
      <c r="P52" s="2">
        <v>4</v>
      </c>
      <c r="Q52" s="2">
        <v>1</v>
      </c>
      <c r="R52" s="2">
        <v>4</v>
      </c>
      <c r="S52" s="2">
        <v>20</v>
      </c>
      <c r="T52" s="2">
        <v>4</v>
      </c>
      <c r="U52" s="2">
        <v>32</v>
      </c>
      <c r="V52" s="2">
        <v>2</v>
      </c>
      <c r="W52" s="2">
        <v>2</v>
      </c>
      <c r="X52" s="2">
        <v>3</v>
      </c>
      <c r="Y52" s="2">
        <v>6</v>
      </c>
      <c r="Z52" s="2">
        <v>45</v>
      </c>
      <c r="AA52" s="2">
        <v>4</v>
      </c>
      <c r="AB52" s="2">
        <v>2</v>
      </c>
      <c r="AC52" s="2" t="s">
        <v>21</v>
      </c>
      <c r="AD52" s="2" t="s">
        <v>21</v>
      </c>
      <c r="AE52" s="2">
        <v>10</v>
      </c>
      <c r="AF52" s="2">
        <v>8</v>
      </c>
      <c r="AG52" s="2">
        <v>6</v>
      </c>
    </row>
    <row r="53" spans="1:33" x14ac:dyDescent="0.2">
      <c r="A53" s="2">
        <v>41470</v>
      </c>
      <c r="B53" s="2" t="s">
        <v>73</v>
      </c>
      <c r="D53" s="2" t="s">
        <v>187</v>
      </c>
      <c r="E53">
        <v>0.100766892</v>
      </c>
      <c r="F53">
        <v>0.78096608000000001</v>
      </c>
      <c r="G53">
        <v>0.27175093</v>
      </c>
      <c r="H53">
        <v>9.8868740600000002</v>
      </c>
      <c r="I53">
        <v>0.34458874299999998</v>
      </c>
      <c r="J53">
        <v>0.21260616600000001</v>
      </c>
      <c r="K53">
        <v>7.98046291</v>
      </c>
      <c r="L53">
        <v>56.84375</v>
      </c>
      <c r="M53">
        <v>600000</v>
      </c>
      <c r="N53">
        <v>36.283936650000001</v>
      </c>
      <c r="O53">
        <v>3.2817059479999999</v>
      </c>
      <c r="P53" s="2">
        <v>4</v>
      </c>
      <c r="Q53" s="2">
        <v>1</v>
      </c>
      <c r="R53" s="2">
        <v>4</v>
      </c>
      <c r="S53" s="2">
        <v>20</v>
      </c>
      <c r="T53" s="2">
        <v>4</v>
      </c>
      <c r="U53" s="2">
        <v>2</v>
      </c>
      <c r="V53" s="2">
        <v>2</v>
      </c>
      <c r="W53" s="2">
        <v>2</v>
      </c>
      <c r="X53" s="2">
        <v>3</v>
      </c>
      <c r="Y53" s="2">
        <v>6</v>
      </c>
      <c r="Z53" s="2">
        <v>45</v>
      </c>
      <c r="AA53" s="2">
        <v>4</v>
      </c>
      <c r="AB53" s="2">
        <v>2</v>
      </c>
      <c r="AC53" s="2" t="s">
        <v>21</v>
      </c>
      <c r="AD53" s="2" t="s">
        <v>21</v>
      </c>
      <c r="AE53" s="2">
        <v>10</v>
      </c>
      <c r="AF53" s="2">
        <v>8</v>
      </c>
      <c r="AG53" s="2">
        <v>6</v>
      </c>
    </row>
    <row r="54" spans="1:33" x14ac:dyDescent="0.2">
      <c r="A54" s="2">
        <v>41478</v>
      </c>
      <c r="B54" s="2" t="s">
        <v>74</v>
      </c>
      <c r="D54" s="2" t="s">
        <v>187</v>
      </c>
      <c r="E54">
        <v>3.1619311999999997E-2</v>
      </c>
      <c r="F54">
        <v>0.65784014999999996</v>
      </c>
      <c r="G54">
        <v>0.25931549799999998</v>
      </c>
      <c r="H54">
        <v>9.8397333049999993</v>
      </c>
      <c r="I54">
        <v>0.27141514700000002</v>
      </c>
      <c r="J54">
        <v>0.28551616200000002</v>
      </c>
      <c r="K54">
        <v>3.7502600070000001</v>
      </c>
      <c r="L54">
        <v>42.494791669999998</v>
      </c>
      <c r="M54">
        <v>63333333.329999998</v>
      </c>
      <c r="N54">
        <v>85.234788359999996</v>
      </c>
      <c r="O54">
        <v>1.2366707370000001</v>
      </c>
      <c r="P54" s="2">
        <v>4</v>
      </c>
      <c r="Q54" s="2">
        <v>1</v>
      </c>
      <c r="R54" s="2">
        <v>4</v>
      </c>
      <c r="S54" s="2">
        <v>20</v>
      </c>
      <c r="T54" s="2">
        <v>4</v>
      </c>
      <c r="U54" s="2">
        <v>2</v>
      </c>
      <c r="V54" s="2">
        <v>2</v>
      </c>
      <c r="W54" s="2">
        <v>2</v>
      </c>
      <c r="X54" s="2">
        <v>3</v>
      </c>
      <c r="Y54" s="2">
        <v>6</v>
      </c>
      <c r="Z54" s="2">
        <v>45</v>
      </c>
      <c r="AA54" s="2">
        <v>4</v>
      </c>
      <c r="AB54" s="2">
        <v>591</v>
      </c>
      <c r="AC54" s="2" t="s">
        <v>21</v>
      </c>
      <c r="AD54" s="2" t="s">
        <v>21</v>
      </c>
      <c r="AE54" s="2">
        <v>10</v>
      </c>
      <c r="AF54" s="2">
        <v>8</v>
      </c>
      <c r="AG54" s="2">
        <v>6</v>
      </c>
    </row>
    <row r="55" spans="1:33" x14ac:dyDescent="0.2">
      <c r="A55" s="2">
        <v>41481</v>
      </c>
      <c r="B55" s="2" t="s">
        <v>75</v>
      </c>
      <c r="D55" s="2" t="s">
        <v>188</v>
      </c>
      <c r="E55">
        <v>3.0710101E-2</v>
      </c>
      <c r="F55">
        <v>0.77478624200000001</v>
      </c>
      <c r="G55">
        <v>0.31816952999999998</v>
      </c>
      <c r="H55">
        <v>9.0681723779999999</v>
      </c>
      <c r="I55">
        <v>0.31398068400000001</v>
      </c>
      <c r="J55">
        <v>0.27605360400000001</v>
      </c>
      <c r="K55">
        <v>5.1630599090000002</v>
      </c>
      <c r="L55">
        <v>46.177083330000002</v>
      </c>
      <c r="M55">
        <v>393750</v>
      </c>
      <c r="N55">
        <v>83.416472720000002</v>
      </c>
      <c r="O55">
        <v>1.3935185189999999</v>
      </c>
      <c r="P55" s="2">
        <v>4</v>
      </c>
      <c r="Q55" s="2">
        <v>1</v>
      </c>
      <c r="R55" s="2">
        <v>4</v>
      </c>
      <c r="S55" s="2">
        <v>20</v>
      </c>
      <c r="T55" s="2">
        <v>4</v>
      </c>
      <c r="U55" s="2">
        <v>32</v>
      </c>
      <c r="V55" s="2">
        <v>2</v>
      </c>
      <c r="W55" s="2">
        <v>2</v>
      </c>
      <c r="X55" s="2">
        <v>3</v>
      </c>
      <c r="Y55" s="2">
        <v>6</v>
      </c>
      <c r="Z55" s="2">
        <v>45</v>
      </c>
      <c r="AA55" s="2">
        <v>4</v>
      </c>
      <c r="AB55" s="2">
        <v>2</v>
      </c>
      <c r="AC55" s="2" t="s">
        <v>21</v>
      </c>
      <c r="AD55" s="2" t="s">
        <v>21</v>
      </c>
      <c r="AE55" s="2">
        <v>10</v>
      </c>
      <c r="AF55" s="2">
        <v>8</v>
      </c>
      <c r="AG55" s="2">
        <v>6</v>
      </c>
    </row>
    <row r="56" spans="1:33" x14ac:dyDescent="0.2">
      <c r="A56" s="2">
        <v>41483</v>
      </c>
      <c r="B56" s="2" t="s">
        <v>76</v>
      </c>
      <c r="D56" s="2" t="s">
        <v>188</v>
      </c>
      <c r="E56">
        <v>0.48433081300000003</v>
      </c>
      <c r="F56">
        <v>0.81665974200000002</v>
      </c>
      <c r="G56">
        <v>0.28169260699999998</v>
      </c>
      <c r="H56">
        <v>9.4923292880000005</v>
      </c>
      <c r="I56">
        <v>0.19862223200000001</v>
      </c>
      <c r="J56">
        <v>0.449570368</v>
      </c>
      <c r="K56">
        <v>4.2495633010000002</v>
      </c>
      <c r="L56">
        <v>18.020833329999999</v>
      </c>
      <c r="M56">
        <v>4166666.6669999999</v>
      </c>
      <c r="N56">
        <v>87.293270879999994</v>
      </c>
      <c r="O56">
        <v>9.0282450000000007E-3</v>
      </c>
      <c r="P56" s="2">
        <v>999</v>
      </c>
      <c r="Q56" s="2">
        <v>1</v>
      </c>
      <c r="R56" s="2">
        <v>4</v>
      </c>
      <c r="S56" s="2">
        <v>20</v>
      </c>
      <c r="T56" s="2">
        <v>4</v>
      </c>
      <c r="U56" s="2">
        <v>32</v>
      </c>
      <c r="V56" s="2">
        <v>2</v>
      </c>
      <c r="W56" s="2">
        <v>2</v>
      </c>
      <c r="X56" s="2">
        <v>3</v>
      </c>
      <c r="Y56" s="2">
        <v>6</v>
      </c>
      <c r="Z56" s="2">
        <v>45</v>
      </c>
      <c r="AA56" s="2">
        <v>4</v>
      </c>
      <c r="AB56" s="2">
        <v>2</v>
      </c>
      <c r="AC56" s="2" t="s">
        <v>21</v>
      </c>
      <c r="AD56" s="2" t="s">
        <v>21</v>
      </c>
      <c r="AE56" s="2">
        <v>10</v>
      </c>
      <c r="AF56" s="2">
        <v>8</v>
      </c>
      <c r="AG56" s="2">
        <v>6</v>
      </c>
    </row>
    <row r="57" spans="1:33" x14ac:dyDescent="0.2">
      <c r="A57" s="2">
        <v>41494</v>
      </c>
      <c r="B57" s="2" t="s">
        <v>77</v>
      </c>
      <c r="D57" s="2" t="s">
        <v>188</v>
      </c>
      <c r="E57">
        <v>0.114041002</v>
      </c>
      <c r="F57">
        <v>0.72497316499999997</v>
      </c>
      <c r="G57">
        <v>0.28677998700000001</v>
      </c>
      <c r="H57">
        <v>8.7163365719999994</v>
      </c>
      <c r="I57">
        <v>0.34735502800000001</v>
      </c>
      <c r="J57">
        <v>0.283373335</v>
      </c>
      <c r="K57">
        <v>6.9919407509999996</v>
      </c>
      <c r="L57">
        <v>54.479166669999998</v>
      </c>
      <c r="M57">
        <v>43333333.329999998</v>
      </c>
      <c r="N57">
        <v>74.074074069999995</v>
      </c>
      <c r="O57">
        <v>1.5855379190000001</v>
      </c>
      <c r="P57" s="2">
        <v>4</v>
      </c>
      <c r="Q57" s="2">
        <v>1</v>
      </c>
      <c r="R57" s="2">
        <v>4</v>
      </c>
      <c r="S57" s="2">
        <v>20</v>
      </c>
      <c r="T57" s="2">
        <v>4</v>
      </c>
      <c r="U57" s="2">
        <v>32</v>
      </c>
      <c r="V57" s="2">
        <v>2</v>
      </c>
      <c r="W57" s="2">
        <v>2</v>
      </c>
      <c r="X57" s="2">
        <v>3</v>
      </c>
      <c r="Y57" s="2">
        <v>6</v>
      </c>
      <c r="Z57" s="2">
        <v>45</v>
      </c>
      <c r="AA57" s="2">
        <v>4</v>
      </c>
      <c r="AB57" s="2">
        <v>2</v>
      </c>
      <c r="AC57" s="2" t="s">
        <v>21</v>
      </c>
      <c r="AD57" s="2" t="s">
        <v>21</v>
      </c>
      <c r="AE57" s="2">
        <v>10</v>
      </c>
      <c r="AF57" s="2">
        <v>8</v>
      </c>
      <c r="AG57" s="2">
        <v>6</v>
      </c>
    </row>
    <row r="58" spans="1:33" x14ac:dyDescent="0.2">
      <c r="A58" s="2">
        <v>41515</v>
      </c>
      <c r="B58" s="2" t="s">
        <v>78</v>
      </c>
      <c r="D58" s="2" t="s">
        <v>187</v>
      </c>
      <c r="E58">
        <v>4.7608497E-2</v>
      </c>
      <c r="F58">
        <v>0.68222655700000001</v>
      </c>
      <c r="G58">
        <v>0.306814698</v>
      </c>
      <c r="H58">
        <v>7.9160389410000001</v>
      </c>
      <c r="I58">
        <v>0.330672413</v>
      </c>
      <c r="J58">
        <v>0.28869724600000002</v>
      </c>
      <c r="K58">
        <v>6.5918704100000003</v>
      </c>
      <c r="L58">
        <v>70.354166669999998</v>
      </c>
      <c r="M58">
        <v>36666.666669999999</v>
      </c>
      <c r="N58">
        <v>36.791979949999998</v>
      </c>
      <c r="O58">
        <v>0.76984127000000002</v>
      </c>
      <c r="P58" s="2">
        <v>4</v>
      </c>
      <c r="Q58" s="2">
        <v>1</v>
      </c>
      <c r="R58" s="2">
        <v>4</v>
      </c>
      <c r="S58" s="2">
        <v>20</v>
      </c>
      <c r="T58" s="2">
        <v>4</v>
      </c>
      <c r="U58" s="2">
        <v>2</v>
      </c>
      <c r="V58" s="2">
        <v>2</v>
      </c>
      <c r="W58" s="2">
        <v>2</v>
      </c>
      <c r="X58" s="2">
        <v>3</v>
      </c>
      <c r="Y58" s="2">
        <v>6</v>
      </c>
      <c r="Z58" s="2">
        <v>45</v>
      </c>
      <c r="AA58" s="2">
        <v>4</v>
      </c>
      <c r="AB58" s="2">
        <v>2</v>
      </c>
      <c r="AC58" s="2" t="s">
        <v>21</v>
      </c>
      <c r="AD58" s="2" t="s">
        <v>21</v>
      </c>
      <c r="AE58" s="2">
        <v>10</v>
      </c>
      <c r="AF58" s="2">
        <v>8</v>
      </c>
      <c r="AG58" s="2">
        <v>6</v>
      </c>
    </row>
    <row r="59" spans="1:33" x14ac:dyDescent="0.2">
      <c r="A59" s="2">
        <v>41516</v>
      </c>
      <c r="B59" s="2" t="s">
        <v>79</v>
      </c>
      <c r="D59" s="2" t="s">
        <v>188</v>
      </c>
      <c r="E59">
        <v>7.0733868000000005E-2</v>
      </c>
      <c r="F59">
        <v>0.65636924200000002</v>
      </c>
      <c r="G59">
        <v>0.29080916200000001</v>
      </c>
      <c r="H59">
        <v>7.8941905979999998</v>
      </c>
      <c r="I59">
        <v>0.37067719700000001</v>
      </c>
      <c r="J59">
        <v>0.26106348400000001</v>
      </c>
      <c r="K59">
        <v>6.494761607</v>
      </c>
      <c r="L59">
        <v>54.03125</v>
      </c>
      <c r="M59">
        <v>750</v>
      </c>
      <c r="N59">
        <v>56.11577965</v>
      </c>
      <c r="O59">
        <v>0.49430199400000002</v>
      </c>
      <c r="P59" s="2">
        <v>4</v>
      </c>
      <c r="Q59" s="2">
        <v>1</v>
      </c>
      <c r="R59" s="2">
        <v>4</v>
      </c>
      <c r="S59" s="2">
        <v>20</v>
      </c>
      <c r="T59" s="2">
        <v>4</v>
      </c>
      <c r="U59" s="2">
        <v>32</v>
      </c>
      <c r="V59" s="2">
        <v>2</v>
      </c>
      <c r="W59" s="2">
        <v>2</v>
      </c>
      <c r="X59" s="2">
        <v>3</v>
      </c>
      <c r="Y59" s="2">
        <v>6</v>
      </c>
      <c r="Z59" s="2">
        <v>45</v>
      </c>
      <c r="AA59" s="2">
        <v>4</v>
      </c>
      <c r="AB59" s="2">
        <v>2</v>
      </c>
      <c r="AC59" s="2" t="s">
        <v>21</v>
      </c>
      <c r="AD59" s="2" t="s">
        <v>21</v>
      </c>
      <c r="AE59" s="2">
        <v>10</v>
      </c>
      <c r="AF59" s="2">
        <v>8</v>
      </c>
      <c r="AG59" s="2">
        <v>6</v>
      </c>
    </row>
    <row r="60" spans="1:33" x14ac:dyDescent="0.2">
      <c r="A60" s="2">
        <v>41519</v>
      </c>
      <c r="B60" s="2" t="s">
        <v>80</v>
      </c>
      <c r="D60" s="2" t="s">
        <v>187</v>
      </c>
      <c r="E60">
        <v>3.5609150999999999E-2</v>
      </c>
      <c r="F60">
        <v>0.756136225</v>
      </c>
      <c r="G60">
        <v>0.31613730099999998</v>
      </c>
      <c r="H60">
        <v>7.9455114099999999</v>
      </c>
      <c r="I60">
        <v>0.38797490699999998</v>
      </c>
      <c r="J60">
        <v>0.354695818</v>
      </c>
      <c r="K60">
        <v>5.8005232390000003</v>
      </c>
      <c r="L60">
        <v>55.270833330000002</v>
      </c>
      <c r="M60">
        <v>4666666.6670000004</v>
      </c>
      <c r="N60">
        <v>74.42307692</v>
      </c>
      <c r="O60">
        <v>3.208874459</v>
      </c>
      <c r="P60" s="2">
        <v>4</v>
      </c>
      <c r="Q60" s="2">
        <v>1</v>
      </c>
      <c r="R60" s="2">
        <v>4</v>
      </c>
      <c r="S60" s="2">
        <v>20</v>
      </c>
      <c r="T60" s="2">
        <v>4</v>
      </c>
      <c r="U60" s="2">
        <v>2</v>
      </c>
      <c r="V60" s="2">
        <v>2</v>
      </c>
      <c r="W60" s="2">
        <v>2</v>
      </c>
      <c r="X60" s="2">
        <v>3</v>
      </c>
      <c r="Y60" s="2">
        <v>6</v>
      </c>
      <c r="Z60" s="2">
        <v>45</v>
      </c>
      <c r="AA60" s="2">
        <v>4</v>
      </c>
      <c r="AB60" s="2">
        <v>2</v>
      </c>
      <c r="AC60" s="2" t="s">
        <v>21</v>
      </c>
      <c r="AD60" s="2" t="s">
        <v>21</v>
      </c>
      <c r="AE60" s="2">
        <v>10</v>
      </c>
      <c r="AF60" s="2">
        <v>8</v>
      </c>
      <c r="AG60" s="2">
        <v>6</v>
      </c>
    </row>
    <row r="61" spans="1:33" x14ac:dyDescent="0.2">
      <c r="A61" s="2">
        <v>41525</v>
      </c>
      <c r="B61" s="2" t="s">
        <v>81</v>
      </c>
      <c r="D61" s="2" t="s">
        <v>188</v>
      </c>
      <c r="E61">
        <v>2.8502792999999998E-2</v>
      </c>
      <c r="F61">
        <v>0.73524619000000002</v>
      </c>
      <c r="G61">
        <v>0.26868134399999999</v>
      </c>
      <c r="H61">
        <v>9.8634312180000006</v>
      </c>
      <c r="I61">
        <v>0.38529349800000001</v>
      </c>
      <c r="J61">
        <v>0.29431831600000002</v>
      </c>
      <c r="K61">
        <v>6.7035379629999996</v>
      </c>
      <c r="L61">
        <v>30.552083329999999</v>
      </c>
      <c r="M61">
        <v>516666.6667</v>
      </c>
      <c r="N61">
        <v>57.019607839999999</v>
      </c>
      <c r="O61">
        <v>0.40852974199999997</v>
      </c>
      <c r="P61" s="2">
        <v>4</v>
      </c>
      <c r="Q61" s="2">
        <v>1</v>
      </c>
      <c r="R61" s="2">
        <v>4</v>
      </c>
      <c r="S61" s="2">
        <v>20</v>
      </c>
      <c r="T61" s="2">
        <v>4</v>
      </c>
      <c r="U61" s="2">
        <v>32</v>
      </c>
      <c r="V61" s="2">
        <v>2</v>
      </c>
      <c r="W61" s="2">
        <v>2</v>
      </c>
      <c r="X61" s="2">
        <v>3</v>
      </c>
      <c r="Y61" s="2">
        <v>6</v>
      </c>
      <c r="Z61" s="2">
        <v>45</v>
      </c>
      <c r="AA61" s="2">
        <v>4</v>
      </c>
      <c r="AB61" s="2">
        <v>2</v>
      </c>
      <c r="AC61" s="2" t="s">
        <v>21</v>
      </c>
      <c r="AD61" s="2" t="s">
        <v>21</v>
      </c>
      <c r="AE61" s="2">
        <v>10</v>
      </c>
      <c r="AF61" s="2">
        <v>8</v>
      </c>
      <c r="AG61" s="2">
        <v>6</v>
      </c>
    </row>
    <row r="62" spans="1:33" x14ac:dyDescent="0.2">
      <c r="A62" s="2">
        <v>41530</v>
      </c>
      <c r="B62" s="2" t="s">
        <v>82</v>
      </c>
      <c r="D62" s="2" t="s">
        <v>187</v>
      </c>
      <c r="E62">
        <v>2.9806952000000001E-2</v>
      </c>
      <c r="F62">
        <v>0.73282351700000004</v>
      </c>
      <c r="G62">
        <v>0.29132394099999998</v>
      </c>
      <c r="H62">
        <v>8.5522649529999999</v>
      </c>
      <c r="I62">
        <v>0.35047873800000001</v>
      </c>
      <c r="J62">
        <v>0.310593171</v>
      </c>
      <c r="K62">
        <v>6.5998895969999998</v>
      </c>
      <c r="L62">
        <v>63.729166669999998</v>
      </c>
      <c r="M62">
        <v>4500000</v>
      </c>
      <c r="N62">
        <v>83.111111109999996</v>
      </c>
      <c r="O62">
        <v>1.631054131</v>
      </c>
      <c r="P62" s="2">
        <v>4</v>
      </c>
      <c r="Q62" s="2">
        <v>1</v>
      </c>
      <c r="R62" s="2">
        <v>4</v>
      </c>
      <c r="S62" s="2">
        <v>20</v>
      </c>
      <c r="T62" s="2">
        <v>4</v>
      </c>
      <c r="U62" s="2">
        <v>32</v>
      </c>
      <c r="V62" s="2">
        <v>2</v>
      </c>
      <c r="W62" s="2">
        <v>2</v>
      </c>
      <c r="X62" s="2">
        <v>3</v>
      </c>
      <c r="Y62" s="2">
        <v>6</v>
      </c>
      <c r="Z62" s="2">
        <v>45</v>
      </c>
      <c r="AA62" s="2">
        <v>4</v>
      </c>
      <c r="AB62" s="2">
        <v>2</v>
      </c>
      <c r="AC62" s="2" t="s">
        <v>21</v>
      </c>
      <c r="AD62" s="2" t="s">
        <v>21</v>
      </c>
      <c r="AE62" s="2">
        <v>10</v>
      </c>
      <c r="AF62" s="2">
        <v>8</v>
      </c>
      <c r="AG62" s="2">
        <v>6</v>
      </c>
    </row>
    <row r="63" spans="1:33" x14ac:dyDescent="0.2">
      <c r="A63" s="2">
        <v>41533</v>
      </c>
      <c r="B63" s="2" t="s">
        <v>83</v>
      </c>
      <c r="D63" s="2" t="s">
        <v>187</v>
      </c>
      <c r="E63">
        <v>5.0336129E-2</v>
      </c>
      <c r="F63">
        <v>0.76059061400000005</v>
      </c>
      <c r="G63">
        <v>0.33019554899999998</v>
      </c>
      <c r="H63">
        <v>8.0603635560000004</v>
      </c>
      <c r="I63">
        <v>0.36926557799999998</v>
      </c>
      <c r="J63">
        <v>0.25975927399999998</v>
      </c>
      <c r="K63">
        <v>6.4845089539999998</v>
      </c>
      <c r="L63">
        <v>63.520833330000002</v>
      </c>
      <c r="M63">
        <v>4166666.6669999999</v>
      </c>
      <c r="N63">
        <v>84.015151520000003</v>
      </c>
      <c r="O63">
        <v>2.2321937319999998</v>
      </c>
      <c r="P63" s="2">
        <v>4</v>
      </c>
      <c r="Q63" s="2">
        <v>1</v>
      </c>
      <c r="R63" s="2">
        <v>4</v>
      </c>
      <c r="S63" s="2">
        <v>20</v>
      </c>
      <c r="T63" s="2">
        <v>4</v>
      </c>
      <c r="U63" s="2">
        <v>2</v>
      </c>
      <c r="V63" s="2">
        <v>2</v>
      </c>
      <c r="W63" s="2">
        <v>2</v>
      </c>
      <c r="X63" s="2">
        <v>3</v>
      </c>
      <c r="Y63" s="2">
        <v>6</v>
      </c>
      <c r="Z63" s="2">
        <v>45</v>
      </c>
      <c r="AA63" s="2">
        <v>4</v>
      </c>
      <c r="AB63" s="2">
        <v>2</v>
      </c>
      <c r="AC63" s="2" t="s">
        <v>21</v>
      </c>
      <c r="AD63" s="2" t="s">
        <v>21</v>
      </c>
      <c r="AE63" s="2">
        <v>10</v>
      </c>
      <c r="AF63" s="2">
        <v>8</v>
      </c>
      <c r="AG63" s="2">
        <v>6</v>
      </c>
    </row>
    <row r="64" spans="1:33" x14ac:dyDescent="0.2">
      <c r="A64" s="2">
        <v>41546</v>
      </c>
      <c r="B64" s="2" t="s">
        <v>84</v>
      </c>
      <c r="D64" s="2" t="s">
        <v>188</v>
      </c>
      <c r="E64">
        <v>2.4064410000000001E-2</v>
      </c>
      <c r="F64">
        <v>0.91611643600000003</v>
      </c>
      <c r="G64">
        <v>0.24308217600000001</v>
      </c>
      <c r="H64">
        <v>10.94065795</v>
      </c>
      <c r="I64">
        <v>0.39984588599999998</v>
      </c>
      <c r="J64">
        <v>0.33606866699999999</v>
      </c>
      <c r="K64">
        <v>6.0809233579999997</v>
      </c>
      <c r="L64">
        <v>64.770833330000002</v>
      </c>
      <c r="M64">
        <v>2333.333333</v>
      </c>
      <c r="N64">
        <v>64.761904759999993</v>
      </c>
      <c r="O64">
        <v>0.97222222199999997</v>
      </c>
      <c r="P64" s="2">
        <v>4</v>
      </c>
      <c r="Q64" s="2">
        <v>1</v>
      </c>
      <c r="R64" s="2">
        <v>4</v>
      </c>
      <c r="S64" s="2">
        <v>20</v>
      </c>
      <c r="T64" s="2">
        <v>4</v>
      </c>
      <c r="U64" s="2">
        <v>32</v>
      </c>
      <c r="V64" s="2">
        <v>2</v>
      </c>
      <c r="W64" s="2">
        <v>2</v>
      </c>
      <c r="X64" s="2">
        <v>3</v>
      </c>
      <c r="Y64" s="2">
        <v>6</v>
      </c>
      <c r="Z64" s="2">
        <v>45</v>
      </c>
      <c r="AA64" s="2">
        <v>4</v>
      </c>
      <c r="AB64" s="2">
        <v>2</v>
      </c>
      <c r="AC64" s="2" t="s">
        <v>21</v>
      </c>
      <c r="AD64" s="2" t="s">
        <v>21</v>
      </c>
      <c r="AE64" s="2">
        <v>10</v>
      </c>
      <c r="AF64" s="2">
        <v>8</v>
      </c>
      <c r="AG64" s="2">
        <v>6</v>
      </c>
    </row>
    <row r="65" spans="1:33" x14ac:dyDescent="0.2">
      <c r="A65" s="2">
        <v>41547</v>
      </c>
      <c r="B65" s="2" t="s">
        <v>85</v>
      </c>
      <c r="D65" s="2" t="s">
        <v>188</v>
      </c>
      <c r="E65">
        <v>0.12658443899999999</v>
      </c>
      <c r="F65">
        <v>0.81954621299999997</v>
      </c>
      <c r="G65">
        <v>0.23072279700000001</v>
      </c>
      <c r="H65">
        <v>10.234322649999999</v>
      </c>
      <c r="I65">
        <v>0.37636577199999999</v>
      </c>
      <c r="J65">
        <v>0.227574418</v>
      </c>
      <c r="K65">
        <v>6.9591312399999996</v>
      </c>
      <c r="L65">
        <v>70.770833330000002</v>
      </c>
      <c r="M65">
        <v>61666666.670000002</v>
      </c>
      <c r="N65">
        <v>74.007936509999993</v>
      </c>
      <c r="O65">
        <v>0.90379990399999999</v>
      </c>
      <c r="P65" s="2">
        <v>4</v>
      </c>
      <c r="Q65" s="2">
        <v>1</v>
      </c>
      <c r="R65" s="2">
        <v>4</v>
      </c>
      <c r="S65" s="2">
        <v>20</v>
      </c>
      <c r="T65" s="2">
        <v>4</v>
      </c>
      <c r="U65" s="2">
        <v>32</v>
      </c>
      <c r="V65" s="2">
        <v>2</v>
      </c>
      <c r="W65" s="2">
        <v>2</v>
      </c>
      <c r="X65" s="2">
        <v>3</v>
      </c>
      <c r="Y65" s="2">
        <v>6</v>
      </c>
      <c r="Z65" s="2">
        <v>45</v>
      </c>
      <c r="AA65" s="2">
        <v>4</v>
      </c>
      <c r="AB65" s="2">
        <v>2</v>
      </c>
      <c r="AC65" s="2" t="s">
        <v>21</v>
      </c>
      <c r="AD65" s="2" t="s">
        <v>21</v>
      </c>
      <c r="AE65" s="2">
        <v>10</v>
      </c>
      <c r="AF65" s="2">
        <v>8</v>
      </c>
      <c r="AG65" s="2">
        <v>6</v>
      </c>
    </row>
    <row r="66" spans="1:33" x14ac:dyDescent="0.2">
      <c r="A66" s="2">
        <v>41549</v>
      </c>
      <c r="B66" s="2" t="s">
        <v>86</v>
      </c>
      <c r="D66" s="2" t="s">
        <v>188</v>
      </c>
      <c r="E66">
        <v>7.9037194000000005E-2</v>
      </c>
      <c r="F66">
        <v>0.65428665799999997</v>
      </c>
      <c r="G66">
        <v>0.35651849499999999</v>
      </c>
      <c r="H66">
        <v>7.7823749099999997</v>
      </c>
      <c r="I66">
        <v>0.38326084100000002</v>
      </c>
      <c r="J66">
        <v>0.30772165899999998</v>
      </c>
      <c r="K66">
        <v>6.6240499240000004</v>
      </c>
      <c r="L66">
        <v>57.916666669999998</v>
      </c>
      <c r="M66">
        <v>1166666.6669999999</v>
      </c>
      <c r="N66">
        <v>75.317460319999995</v>
      </c>
      <c r="O66">
        <v>2.0117845120000002</v>
      </c>
      <c r="P66" s="2">
        <v>4</v>
      </c>
      <c r="Q66" s="2">
        <v>1</v>
      </c>
      <c r="R66" s="2">
        <v>4</v>
      </c>
      <c r="S66" s="2">
        <v>20</v>
      </c>
      <c r="T66" s="2">
        <v>4</v>
      </c>
      <c r="U66" s="2">
        <v>32</v>
      </c>
      <c r="V66" s="2">
        <v>2</v>
      </c>
      <c r="W66" s="2">
        <v>2</v>
      </c>
      <c r="X66" s="2">
        <v>3</v>
      </c>
      <c r="Y66" s="2">
        <v>12</v>
      </c>
      <c r="Z66" s="2">
        <v>45</v>
      </c>
      <c r="AA66" s="2">
        <v>4</v>
      </c>
      <c r="AB66" s="2">
        <v>2</v>
      </c>
      <c r="AC66" s="2" t="s">
        <v>21</v>
      </c>
      <c r="AD66" s="2" t="s">
        <v>21</v>
      </c>
      <c r="AE66" s="2">
        <v>10</v>
      </c>
      <c r="AF66" s="2">
        <v>5</v>
      </c>
      <c r="AG66" s="2">
        <v>6</v>
      </c>
    </row>
    <row r="67" spans="1:33" x14ac:dyDescent="0.2">
      <c r="A67" s="2">
        <v>41552</v>
      </c>
      <c r="B67" s="2" t="s">
        <v>87</v>
      </c>
      <c r="D67" s="2" t="s">
        <v>187</v>
      </c>
      <c r="E67">
        <v>6.1904636999999998E-2</v>
      </c>
      <c r="F67">
        <v>0.78451799799999999</v>
      </c>
      <c r="G67">
        <v>0.22583245099999999</v>
      </c>
      <c r="H67">
        <v>11.16593636</v>
      </c>
      <c r="I67">
        <v>0.37022775200000002</v>
      </c>
      <c r="J67">
        <v>0.32487565099999999</v>
      </c>
      <c r="K67">
        <v>6.6651695750000002</v>
      </c>
      <c r="L67">
        <v>58.958333330000002</v>
      </c>
      <c r="M67">
        <v>65000000</v>
      </c>
      <c r="N67">
        <v>71.666666669999998</v>
      </c>
      <c r="O67">
        <v>1.1151811149999999</v>
      </c>
      <c r="P67" s="2">
        <v>4</v>
      </c>
      <c r="Q67" s="2">
        <v>1</v>
      </c>
      <c r="R67" s="2">
        <v>4</v>
      </c>
      <c r="S67" s="2">
        <v>20</v>
      </c>
      <c r="T67" s="2">
        <v>4</v>
      </c>
      <c r="U67" s="2">
        <v>2</v>
      </c>
      <c r="V67" s="2">
        <v>2</v>
      </c>
      <c r="W67" s="2">
        <v>2</v>
      </c>
      <c r="X67" s="2">
        <v>3</v>
      </c>
      <c r="Y67" s="2">
        <v>6</v>
      </c>
      <c r="Z67" s="2">
        <v>45</v>
      </c>
      <c r="AA67" s="2">
        <v>4</v>
      </c>
      <c r="AB67" s="2">
        <v>2</v>
      </c>
      <c r="AC67" s="2" t="s">
        <v>21</v>
      </c>
      <c r="AD67" s="2" t="s">
        <v>21</v>
      </c>
      <c r="AE67" s="2">
        <v>10</v>
      </c>
      <c r="AF67" s="2">
        <v>8</v>
      </c>
      <c r="AG67" s="2">
        <v>6</v>
      </c>
    </row>
    <row r="68" spans="1:33" x14ac:dyDescent="0.2">
      <c r="A68" s="2">
        <v>41558</v>
      </c>
      <c r="B68" s="2" t="s">
        <v>88</v>
      </c>
      <c r="D68" s="2" t="s">
        <v>188</v>
      </c>
      <c r="E68">
        <v>6.3262391000000001E-2</v>
      </c>
      <c r="F68">
        <v>0.75918276200000001</v>
      </c>
      <c r="G68">
        <v>0.254027538</v>
      </c>
      <c r="H68">
        <v>8.5971717709999993</v>
      </c>
      <c r="I68">
        <v>0.394419254</v>
      </c>
      <c r="J68">
        <v>0.32595204</v>
      </c>
      <c r="K68">
        <v>5.7824828220000004</v>
      </c>
      <c r="L68">
        <v>56.270833330000002</v>
      </c>
      <c r="M68">
        <v>45000</v>
      </c>
      <c r="N68">
        <v>69.515151520000003</v>
      </c>
      <c r="O68">
        <v>0.98938746399999999</v>
      </c>
      <c r="P68" s="2">
        <v>4</v>
      </c>
      <c r="Q68" s="2">
        <v>1</v>
      </c>
      <c r="R68" s="2">
        <v>4</v>
      </c>
      <c r="S68" s="2">
        <v>20</v>
      </c>
      <c r="T68" s="2">
        <v>4</v>
      </c>
      <c r="U68" s="2">
        <v>32</v>
      </c>
      <c r="V68" s="2">
        <v>2</v>
      </c>
      <c r="W68" s="2">
        <v>2</v>
      </c>
      <c r="X68" s="2">
        <v>3</v>
      </c>
      <c r="Y68" s="2">
        <v>6</v>
      </c>
      <c r="Z68" s="2">
        <v>45</v>
      </c>
      <c r="AA68" s="2">
        <v>4</v>
      </c>
      <c r="AB68" s="2">
        <v>2</v>
      </c>
      <c r="AC68" s="2" t="s">
        <v>21</v>
      </c>
      <c r="AD68" s="2" t="s">
        <v>21</v>
      </c>
      <c r="AE68" s="2">
        <v>10</v>
      </c>
      <c r="AF68" s="2">
        <v>8</v>
      </c>
      <c r="AG68" s="2">
        <v>6</v>
      </c>
    </row>
    <row r="69" spans="1:33" x14ac:dyDescent="0.2">
      <c r="A69" s="2">
        <v>42475</v>
      </c>
      <c r="B69" s="2" t="s">
        <v>89</v>
      </c>
      <c r="D69" s="2" t="s">
        <v>187</v>
      </c>
      <c r="E69">
        <v>1.9105704000000001E-2</v>
      </c>
      <c r="F69">
        <v>0.74037781800000002</v>
      </c>
      <c r="G69">
        <v>0.30836102500000001</v>
      </c>
      <c r="H69">
        <v>8.5642415669999998</v>
      </c>
      <c r="I69">
        <v>0.39190173499999997</v>
      </c>
      <c r="J69">
        <v>0.32545553199999999</v>
      </c>
      <c r="K69">
        <v>6.1236409180000004</v>
      </c>
      <c r="L69">
        <v>55.979166669999998</v>
      </c>
      <c r="M69">
        <v>3833333.3330000001</v>
      </c>
      <c r="N69">
        <v>64.743589740000004</v>
      </c>
      <c r="O69">
        <v>1.2581369250000001</v>
      </c>
      <c r="P69" s="2">
        <v>4</v>
      </c>
      <c r="Q69" s="2">
        <v>1</v>
      </c>
      <c r="R69" s="2">
        <v>4</v>
      </c>
      <c r="S69" s="2">
        <v>20</v>
      </c>
      <c r="T69" s="2">
        <v>4</v>
      </c>
      <c r="U69" s="2">
        <v>2</v>
      </c>
      <c r="V69" s="2">
        <v>2</v>
      </c>
      <c r="W69" s="2">
        <v>2</v>
      </c>
      <c r="X69" s="2">
        <v>3</v>
      </c>
      <c r="Y69" s="2">
        <v>6</v>
      </c>
      <c r="Z69" s="2">
        <v>45</v>
      </c>
      <c r="AA69" s="2">
        <v>4</v>
      </c>
      <c r="AB69" s="2">
        <v>2</v>
      </c>
      <c r="AC69" s="2" t="s">
        <v>21</v>
      </c>
      <c r="AD69" s="2" t="s">
        <v>21</v>
      </c>
      <c r="AE69" s="2">
        <v>10</v>
      </c>
      <c r="AF69" s="2">
        <v>8</v>
      </c>
      <c r="AG69" s="2">
        <v>6</v>
      </c>
    </row>
    <row r="70" spans="1:33" x14ac:dyDescent="0.2">
      <c r="A70" s="2">
        <v>42476</v>
      </c>
      <c r="B70" s="2" t="s">
        <v>90</v>
      </c>
      <c r="D70" s="2" t="s">
        <v>187</v>
      </c>
      <c r="E70">
        <v>0.13494088100000001</v>
      </c>
      <c r="F70">
        <v>0.87021032499999995</v>
      </c>
      <c r="G70">
        <v>0.31120864599999998</v>
      </c>
      <c r="H70">
        <v>8.9282246389999997</v>
      </c>
      <c r="I70">
        <v>0.41245536199999999</v>
      </c>
      <c r="J70">
        <v>0.36790562799999998</v>
      </c>
      <c r="K70">
        <v>5.1898119300000003</v>
      </c>
      <c r="L70">
        <v>57.479166669999998</v>
      </c>
      <c r="M70">
        <v>300000</v>
      </c>
      <c r="N70">
        <v>59.477533960000002</v>
      </c>
      <c r="O70">
        <v>0.59761904799999999</v>
      </c>
      <c r="P70" s="2">
        <v>4</v>
      </c>
      <c r="Q70" s="2">
        <v>1</v>
      </c>
      <c r="R70" s="2">
        <v>4</v>
      </c>
      <c r="S70" s="2">
        <v>20</v>
      </c>
      <c r="T70" s="2">
        <v>4</v>
      </c>
      <c r="U70" s="2">
        <v>2</v>
      </c>
      <c r="V70" s="2">
        <v>2</v>
      </c>
      <c r="W70" s="2">
        <v>2</v>
      </c>
      <c r="X70" s="2">
        <v>3</v>
      </c>
      <c r="Y70" s="2">
        <v>6</v>
      </c>
      <c r="Z70" s="2">
        <v>45</v>
      </c>
      <c r="AA70" s="2">
        <v>4</v>
      </c>
      <c r="AB70" s="2">
        <v>2</v>
      </c>
      <c r="AC70" s="2" t="s">
        <v>21</v>
      </c>
      <c r="AD70" s="2" t="s">
        <v>21</v>
      </c>
      <c r="AE70" s="2">
        <v>10</v>
      </c>
      <c r="AF70" s="2">
        <v>8</v>
      </c>
      <c r="AG70" s="2">
        <v>6</v>
      </c>
    </row>
    <row r="71" spans="1:33" x14ac:dyDescent="0.2">
      <c r="A71" s="2">
        <v>42478</v>
      </c>
      <c r="B71" s="2" t="s">
        <v>91</v>
      </c>
      <c r="D71" s="2" t="s">
        <v>188</v>
      </c>
      <c r="E71">
        <v>1.8680927E-2</v>
      </c>
      <c r="F71">
        <v>0.758654367</v>
      </c>
      <c r="G71">
        <v>0.21043050999999999</v>
      </c>
      <c r="H71">
        <v>11.82546468</v>
      </c>
      <c r="I71">
        <v>0.40354163500000001</v>
      </c>
      <c r="J71">
        <v>0.37009924500000002</v>
      </c>
      <c r="K71">
        <v>5.3430588339999998</v>
      </c>
      <c r="L71">
        <v>53.1875</v>
      </c>
      <c r="M71">
        <v>5166666.6670000004</v>
      </c>
      <c r="N71">
        <v>89.555555560000002</v>
      </c>
      <c r="O71">
        <v>1.545634921</v>
      </c>
      <c r="P71" s="2">
        <v>4</v>
      </c>
      <c r="Q71" s="2">
        <v>1</v>
      </c>
      <c r="R71" s="2">
        <v>4</v>
      </c>
      <c r="S71" s="2">
        <v>20</v>
      </c>
      <c r="T71" s="2">
        <v>4</v>
      </c>
      <c r="U71" s="2">
        <v>999</v>
      </c>
      <c r="V71" s="2">
        <v>2</v>
      </c>
      <c r="W71" s="2">
        <v>2</v>
      </c>
      <c r="X71" s="2">
        <v>3</v>
      </c>
      <c r="Y71" s="2">
        <v>12</v>
      </c>
      <c r="Z71" s="2">
        <v>45</v>
      </c>
      <c r="AA71" s="2">
        <v>4</v>
      </c>
      <c r="AB71" s="2">
        <v>2</v>
      </c>
      <c r="AC71" s="2" t="s">
        <v>21</v>
      </c>
      <c r="AD71" s="2" t="s">
        <v>21</v>
      </c>
      <c r="AE71" s="2">
        <v>10</v>
      </c>
      <c r="AF71" s="2">
        <v>5</v>
      </c>
      <c r="AG71" s="2">
        <v>6</v>
      </c>
    </row>
    <row r="72" spans="1:33" x14ac:dyDescent="0.2">
      <c r="A72" s="2">
        <v>42480</v>
      </c>
      <c r="B72" s="2" t="s">
        <v>92</v>
      </c>
      <c r="D72" s="2" t="s">
        <v>188</v>
      </c>
      <c r="E72">
        <v>9.0353833999999994E-2</v>
      </c>
      <c r="F72">
        <v>0.84416292699999995</v>
      </c>
      <c r="G72">
        <v>0.26757914700000002</v>
      </c>
      <c r="H72">
        <v>9.2077242819999991</v>
      </c>
      <c r="I72">
        <v>0.33470032399999999</v>
      </c>
      <c r="J72">
        <v>0.23978139400000001</v>
      </c>
      <c r="K72">
        <v>7.6135909780000004</v>
      </c>
      <c r="L72">
        <v>68.395833330000002</v>
      </c>
      <c r="M72">
        <v>75000</v>
      </c>
      <c r="N72">
        <v>42.10526316</v>
      </c>
      <c r="O72">
        <v>0.71918328600000003</v>
      </c>
      <c r="P72" s="2">
        <v>4</v>
      </c>
      <c r="Q72" s="2">
        <v>1</v>
      </c>
      <c r="R72" s="2">
        <v>4</v>
      </c>
      <c r="S72" s="2">
        <v>20</v>
      </c>
      <c r="T72" s="2">
        <v>4</v>
      </c>
      <c r="U72" s="2">
        <v>32</v>
      </c>
      <c r="V72" s="2">
        <v>2</v>
      </c>
      <c r="W72" s="2">
        <v>2</v>
      </c>
      <c r="X72" s="2">
        <v>3</v>
      </c>
      <c r="Y72" s="2">
        <v>6</v>
      </c>
      <c r="Z72" s="2">
        <v>45</v>
      </c>
      <c r="AA72" s="2">
        <v>4</v>
      </c>
      <c r="AB72" s="2">
        <v>2</v>
      </c>
      <c r="AC72" s="2" t="s">
        <v>21</v>
      </c>
      <c r="AD72" s="2" t="s">
        <v>21</v>
      </c>
      <c r="AE72" s="2">
        <v>10</v>
      </c>
      <c r="AF72" s="2">
        <v>8</v>
      </c>
      <c r="AG72" s="2">
        <v>6</v>
      </c>
    </row>
    <row r="73" spans="1:33" x14ac:dyDescent="0.2">
      <c r="A73" s="2">
        <v>42481</v>
      </c>
      <c r="B73" s="2" t="s">
        <v>93</v>
      </c>
      <c r="D73" s="2" t="s">
        <v>187</v>
      </c>
      <c r="E73">
        <v>4.5885623E-2</v>
      </c>
      <c r="F73">
        <v>0.80438042499999995</v>
      </c>
      <c r="G73">
        <v>0.27081680000000002</v>
      </c>
      <c r="H73">
        <v>9.7569701460000005</v>
      </c>
      <c r="I73">
        <v>0.427073639</v>
      </c>
      <c r="J73">
        <v>0.361066206</v>
      </c>
      <c r="K73">
        <v>5.5617348629999999</v>
      </c>
      <c r="L73">
        <v>56.572916669999998</v>
      </c>
      <c r="M73">
        <v>5166666.6670000004</v>
      </c>
      <c r="N73">
        <v>76.150460179999996</v>
      </c>
      <c r="O73">
        <v>0.50254647299999999</v>
      </c>
      <c r="P73" s="2">
        <v>4</v>
      </c>
      <c r="Q73" s="2">
        <v>1</v>
      </c>
      <c r="R73" s="2">
        <v>4</v>
      </c>
      <c r="S73" s="2">
        <v>20</v>
      </c>
      <c r="T73" s="2">
        <v>4</v>
      </c>
      <c r="U73" s="2">
        <v>2</v>
      </c>
      <c r="V73" s="2">
        <v>2</v>
      </c>
      <c r="W73" s="2">
        <v>2</v>
      </c>
      <c r="X73" s="2">
        <v>3</v>
      </c>
      <c r="Y73" s="2">
        <v>6</v>
      </c>
      <c r="Z73" s="2">
        <v>45</v>
      </c>
      <c r="AA73" s="2">
        <v>4</v>
      </c>
      <c r="AB73" s="2">
        <v>2</v>
      </c>
      <c r="AC73" s="2" t="s">
        <v>21</v>
      </c>
      <c r="AD73" s="2" t="s">
        <v>21</v>
      </c>
      <c r="AE73" s="2">
        <v>10</v>
      </c>
      <c r="AF73" s="2">
        <v>8</v>
      </c>
      <c r="AG73" s="2">
        <v>6</v>
      </c>
    </row>
    <row r="74" spans="1:33" x14ac:dyDescent="0.2">
      <c r="A74" s="2">
        <v>42482</v>
      </c>
      <c r="B74" s="2" t="s">
        <v>94</v>
      </c>
      <c r="D74" s="2" t="s">
        <v>187</v>
      </c>
      <c r="E74">
        <v>0.18911659</v>
      </c>
      <c r="F74">
        <v>0.89969477899999994</v>
      </c>
      <c r="G74">
        <v>0.26870908300000002</v>
      </c>
      <c r="H74">
        <v>10.31207495</v>
      </c>
      <c r="I74">
        <v>0.37532661499999997</v>
      </c>
      <c r="J74">
        <v>0.233764267</v>
      </c>
      <c r="K74">
        <v>7.3041649839999998</v>
      </c>
      <c r="L74">
        <v>68.104166669999998</v>
      </c>
      <c r="M74">
        <v>4666666.6670000004</v>
      </c>
      <c r="N74">
        <v>57.859754070000001</v>
      </c>
      <c r="O74">
        <v>0.79943019900000001</v>
      </c>
      <c r="P74" s="2">
        <v>4</v>
      </c>
      <c r="Q74" s="2">
        <v>1</v>
      </c>
      <c r="R74" s="2">
        <v>4</v>
      </c>
      <c r="S74" s="2">
        <v>20</v>
      </c>
      <c r="T74" s="2">
        <v>4</v>
      </c>
      <c r="U74" s="2">
        <v>2</v>
      </c>
      <c r="V74" s="2">
        <v>2</v>
      </c>
      <c r="W74" s="2">
        <v>2</v>
      </c>
      <c r="X74" s="2">
        <v>3</v>
      </c>
      <c r="Y74" s="2">
        <v>6</v>
      </c>
      <c r="Z74" s="2">
        <v>45</v>
      </c>
      <c r="AA74" s="2">
        <v>4</v>
      </c>
      <c r="AB74" s="2">
        <v>2</v>
      </c>
      <c r="AC74" s="2" t="s">
        <v>21</v>
      </c>
      <c r="AD74" s="2" t="s">
        <v>21</v>
      </c>
      <c r="AE74" s="2">
        <v>10</v>
      </c>
      <c r="AF74" s="2">
        <v>8</v>
      </c>
      <c r="AG74" s="2">
        <v>6</v>
      </c>
    </row>
    <row r="75" spans="1:33" x14ac:dyDescent="0.2">
      <c r="A75" s="2">
        <v>42492</v>
      </c>
      <c r="B75" s="2" t="s">
        <v>95</v>
      </c>
      <c r="D75" s="2" t="s">
        <v>188</v>
      </c>
      <c r="E75">
        <v>8.8098992000000001E-2</v>
      </c>
      <c r="F75">
        <v>0.71604831899999999</v>
      </c>
      <c r="G75">
        <v>0.284023627</v>
      </c>
      <c r="H75">
        <v>8.4350157209999992</v>
      </c>
      <c r="I75">
        <v>0.33861047</v>
      </c>
      <c r="J75">
        <v>0.21194727899999999</v>
      </c>
      <c r="K75">
        <v>8.0777314709999999</v>
      </c>
      <c r="L75">
        <v>57.364583330000002</v>
      </c>
      <c r="M75">
        <v>4000</v>
      </c>
      <c r="N75">
        <v>66.037735850000004</v>
      </c>
      <c r="O75">
        <v>0.68915343900000003</v>
      </c>
      <c r="P75" s="2">
        <v>4</v>
      </c>
      <c r="Q75" s="2">
        <v>1</v>
      </c>
      <c r="R75" s="2">
        <v>4</v>
      </c>
      <c r="S75" s="2">
        <v>20</v>
      </c>
      <c r="T75" s="2">
        <v>4</v>
      </c>
      <c r="U75" s="2">
        <v>32</v>
      </c>
      <c r="V75" s="2">
        <v>2</v>
      </c>
      <c r="W75" s="2">
        <v>2</v>
      </c>
      <c r="X75" s="2">
        <v>3</v>
      </c>
      <c r="Y75" s="2">
        <v>6</v>
      </c>
      <c r="Z75" s="2">
        <v>45</v>
      </c>
      <c r="AA75" s="2">
        <v>4</v>
      </c>
      <c r="AB75" s="2">
        <v>2</v>
      </c>
      <c r="AC75" s="2" t="s">
        <v>21</v>
      </c>
      <c r="AD75" s="2" t="s">
        <v>21</v>
      </c>
      <c r="AE75" s="2">
        <v>10</v>
      </c>
      <c r="AF75" s="2">
        <v>8</v>
      </c>
      <c r="AG75" s="2">
        <v>6</v>
      </c>
    </row>
    <row r="76" spans="1:33" x14ac:dyDescent="0.2">
      <c r="A76" s="2">
        <v>42497</v>
      </c>
      <c r="B76" s="2" t="s">
        <v>96</v>
      </c>
      <c r="D76" s="2" t="s">
        <v>187</v>
      </c>
      <c r="E76">
        <v>3.5352339999999999E-3</v>
      </c>
      <c r="F76">
        <v>0.71008303900000003</v>
      </c>
      <c r="G76">
        <v>0.28337200400000001</v>
      </c>
      <c r="H76">
        <v>9.2113847930000006</v>
      </c>
      <c r="I76">
        <v>0.42694368799999999</v>
      </c>
      <c r="J76">
        <v>0.35105218199999999</v>
      </c>
      <c r="K76">
        <v>5.579281355</v>
      </c>
      <c r="L76">
        <v>52.96875</v>
      </c>
      <c r="M76">
        <v>1500000</v>
      </c>
      <c r="N76">
        <v>56.747552149999997</v>
      </c>
      <c r="O76">
        <v>0.380600881</v>
      </c>
      <c r="P76" s="2">
        <v>4</v>
      </c>
      <c r="Q76" s="2">
        <v>1</v>
      </c>
      <c r="R76" s="2">
        <v>4</v>
      </c>
      <c r="S76" s="2">
        <v>20</v>
      </c>
      <c r="T76" s="2">
        <v>4</v>
      </c>
      <c r="U76" s="2">
        <v>2</v>
      </c>
      <c r="V76" s="2">
        <v>2</v>
      </c>
      <c r="W76" s="2">
        <v>2</v>
      </c>
      <c r="X76" s="2">
        <v>3</v>
      </c>
      <c r="Y76" s="2">
        <v>6</v>
      </c>
      <c r="Z76" s="2">
        <v>45</v>
      </c>
      <c r="AA76" s="2">
        <v>4</v>
      </c>
      <c r="AB76" s="2">
        <v>2</v>
      </c>
      <c r="AC76" s="2" t="s">
        <v>21</v>
      </c>
      <c r="AD76" s="2" t="s">
        <v>21</v>
      </c>
      <c r="AE76" s="2">
        <v>10</v>
      </c>
      <c r="AF76" s="2">
        <v>8</v>
      </c>
      <c r="AG76" s="2">
        <v>6</v>
      </c>
    </row>
    <row r="77" spans="1:33" x14ac:dyDescent="0.2">
      <c r="A77" s="2">
        <v>42517</v>
      </c>
      <c r="B77" s="2" t="s">
        <v>97</v>
      </c>
      <c r="D77" s="2" t="s">
        <v>188</v>
      </c>
      <c r="E77">
        <v>4.2739276E-2</v>
      </c>
      <c r="F77">
        <v>0.77418094299999995</v>
      </c>
      <c r="G77">
        <v>0.26286826099999999</v>
      </c>
      <c r="H77">
        <v>9.9505983400000009</v>
      </c>
      <c r="I77">
        <v>0.307277409</v>
      </c>
      <c r="J77">
        <v>0.23147316800000001</v>
      </c>
      <c r="K77">
        <v>6.0019323199999999</v>
      </c>
      <c r="L77">
        <v>62.802083330000002</v>
      </c>
      <c r="M77">
        <v>66666.666670000006</v>
      </c>
      <c r="N77">
        <v>67.777777779999994</v>
      </c>
      <c r="O77">
        <v>0.98964646499999998</v>
      </c>
      <c r="P77" s="2">
        <v>4</v>
      </c>
      <c r="Q77" s="2">
        <v>1</v>
      </c>
      <c r="R77" s="2">
        <v>4</v>
      </c>
      <c r="S77" s="2">
        <v>20</v>
      </c>
      <c r="T77" s="2">
        <v>4</v>
      </c>
      <c r="U77" s="2">
        <v>32</v>
      </c>
      <c r="V77" s="2">
        <v>2</v>
      </c>
      <c r="W77" s="2">
        <v>2</v>
      </c>
      <c r="X77" s="2">
        <v>3</v>
      </c>
      <c r="Y77" s="2">
        <v>6</v>
      </c>
      <c r="Z77" s="2">
        <v>45</v>
      </c>
      <c r="AA77" s="2">
        <v>4</v>
      </c>
      <c r="AB77" s="2">
        <v>2</v>
      </c>
      <c r="AC77" s="2" t="s">
        <v>21</v>
      </c>
      <c r="AD77" s="2" t="s">
        <v>21</v>
      </c>
      <c r="AE77" s="2">
        <v>10</v>
      </c>
      <c r="AF77" s="2">
        <v>8</v>
      </c>
      <c r="AG77" s="2">
        <v>6</v>
      </c>
    </row>
    <row r="78" spans="1:33" x14ac:dyDescent="0.2">
      <c r="A78" s="2">
        <v>42519</v>
      </c>
      <c r="B78" s="2" t="s">
        <v>98</v>
      </c>
      <c r="D78" s="2" t="s">
        <v>188</v>
      </c>
      <c r="E78">
        <v>8.7691921000000006E-2</v>
      </c>
      <c r="F78">
        <v>0.85931255799999995</v>
      </c>
      <c r="G78">
        <v>0.216510602</v>
      </c>
      <c r="H78">
        <v>11.163076999999999</v>
      </c>
      <c r="I78">
        <v>0.39365702899999999</v>
      </c>
      <c r="J78">
        <v>0.29286227300000001</v>
      </c>
      <c r="K78">
        <v>5.522709646</v>
      </c>
      <c r="L78">
        <v>54.052083330000002</v>
      </c>
      <c r="M78">
        <v>48333.333330000001</v>
      </c>
      <c r="N78">
        <v>60.934744270000003</v>
      </c>
      <c r="O78">
        <v>0.92777777800000005</v>
      </c>
      <c r="P78" s="2">
        <v>4</v>
      </c>
      <c r="Q78" s="2">
        <v>1</v>
      </c>
      <c r="R78" s="2">
        <v>4</v>
      </c>
      <c r="S78" s="2">
        <v>20</v>
      </c>
      <c r="T78" s="2">
        <v>4</v>
      </c>
      <c r="U78" s="2" t="s">
        <v>21</v>
      </c>
      <c r="V78" s="2">
        <v>2</v>
      </c>
      <c r="W78" s="2">
        <v>2</v>
      </c>
      <c r="X78" s="2">
        <v>3</v>
      </c>
      <c r="Y78" s="2">
        <v>6</v>
      </c>
      <c r="Z78" s="2">
        <v>45</v>
      </c>
      <c r="AA78" s="2">
        <v>4</v>
      </c>
      <c r="AB78" s="2">
        <v>2</v>
      </c>
      <c r="AC78" s="2" t="s">
        <v>21</v>
      </c>
      <c r="AD78" s="2" t="s">
        <v>21</v>
      </c>
      <c r="AE78" s="2">
        <v>10</v>
      </c>
      <c r="AF78" s="2">
        <v>8</v>
      </c>
      <c r="AG78" s="2">
        <v>6</v>
      </c>
    </row>
    <row r="79" spans="1:33" x14ac:dyDescent="0.2">
      <c r="A79" s="2">
        <v>42525</v>
      </c>
      <c r="B79" s="2" t="s">
        <v>99</v>
      </c>
      <c r="D79" s="2" t="s">
        <v>187</v>
      </c>
      <c r="E79">
        <v>7.6823652000000006E-2</v>
      </c>
      <c r="F79">
        <v>0.65079713500000003</v>
      </c>
      <c r="G79">
        <v>0.27768643799999998</v>
      </c>
      <c r="H79">
        <v>8.783498647</v>
      </c>
      <c r="I79">
        <v>0.198080168</v>
      </c>
      <c r="J79">
        <v>0.25188693099999998</v>
      </c>
      <c r="K79">
        <v>6.0196237119999996</v>
      </c>
      <c r="L79">
        <v>26.177083329999999</v>
      </c>
      <c r="M79">
        <v>58333333.329999998</v>
      </c>
      <c r="N79">
        <v>82.287878789999994</v>
      </c>
      <c r="O79">
        <v>0.362433862</v>
      </c>
      <c r="P79" s="2">
        <v>4</v>
      </c>
      <c r="Q79" s="2">
        <v>1</v>
      </c>
      <c r="R79" s="2">
        <v>4</v>
      </c>
      <c r="S79" s="2">
        <v>20</v>
      </c>
      <c r="T79" s="2">
        <v>4</v>
      </c>
      <c r="U79" s="2">
        <v>999</v>
      </c>
      <c r="V79" s="2">
        <v>2</v>
      </c>
      <c r="W79" s="2">
        <v>2</v>
      </c>
      <c r="X79" s="2">
        <v>3</v>
      </c>
      <c r="Y79" s="2">
        <v>6</v>
      </c>
      <c r="Z79" s="2">
        <v>45</v>
      </c>
      <c r="AA79" s="2">
        <v>4</v>
      </c>
      <c r="AB79" s="2">
        <v>2</v>
      </c>
      <c r="AC79" s="2" t="s">
        <v>21</v>
      </c>
      <c r="AD79" s="2" t="s">
        <v>21</v>
      </c>
      <c r="AE79" s="2">
        <v>10</v>
      </c>
      <c r="AF79" s="2">
        <v>8</v>
      </c>
      <c r="AG79" s="2">
        <v>6</v>
      </c>
    </row>
    <row r="80" spans="1:33" x14ac:dyDescent="0.2">
      <c r="A80" s="2">
        <v>42526</v>
      </c>
      <c r="B80" s="2" t="s">
        <v>100</v>
      </c>
      <c r="D80" s="2" t="s">
        <v>188</v>
      </c>
      <c r="E80">
        <v>0.23350625999999999</v>
      </c>
      <c r="F80">
        <v>0.734384327</v>
      </c>
      <c r="G80">
        <v>0.29772963499999999</v>
      </c>
      <c r="H80">
        <v>8.0440024609999998</v>
      </c>
      <c r="I80">
        <v>0.236536889</v>
      </c>
      <c r="J80">
        <v>0.48296707300000002</v>
      </c>
      <c r="K80">
        <v>2.3845721769999999</v>
      </c>
      <c r="L80">
        <v>85.177083330000002</v>
      </c>
      <c r="M80">
        <v>650000</v>
      </c>
      <c r="N80">
        <v>86.926573430000005</v>
      </c>
      <c r="O80">
        <v>2.9928918819999999</v>
      </c>
      <c r="P80" s="2">
        <v>4</v>
      </c>
      <c r="Q80" s="2">
        <v>1</v>
      </c>
      <c r="R80" s="2">
        <v>4</v>
      </c>
      <c r="S80" s="2">
        <v>20</v>
      </c>
      <c r="T80" s="2">
        <v>4</v>
      </c>
      <c r="U80" s="2">
        <v>32</v>
      </c>
      <c r="V80" s="2">
        <v>2</v>
      </c>
      <c r="W80" s="2">
        <v>2</v>
      </c>
      <c r="X80" s="2">
        <v>3</v>
      </c>
      <c r="Y80" s="2">
        <v>6</v>
      </c>
      <c r="Z80" s="2">
        <v>45</v>
      </c>
      <c r="AA80" s="2">
        <v>4</v>
      </c>
      <c r="AB80" s="2">
        <v>2</v>
      </c>
      <c r="AC80" s="2" t="s">
        <v>21</v>
      </c>
      <c r="AD80" s="2" t="s">
        <v>21</v>
      </c>
      <c r="AE80" s="2">
        <v>10</v>
      </c>
      <c r="AF80" s="2">
        <v>8</v>
      </c>
      <c r="AG80" s="2">
        <v>6</v>
      </c>
    </row>
    <row r="81" spans="1:33" x14ac:dyDescent="0.2">
      <c r="A81" s="2">
        <v>42532</v>
      </c>
      <c r="B81" s="2" t="s">
        <v>101</v>
      </c>
      <c r="D81" s="2" t="s">
        <v>188</v>
      </c>
      <c r="E81">
        <v>0.118341642</v>
      </c>
      <c r="F81">
        <v>0.76474549999999997</v>
      </c>
      <c r="G81">
        <v>0.30330419800000002</v>
      </c>
      <c r="H81">
        <v>8.1988409670000006</v>
      </c>
      <c r="I81">
        <v>0.323172344</v>
      </c>
      <c r="J81">
        <v>0.32431810700000002</v>
      </c>
      <c r="K81">
        <v>3.8238026440000001</v>
      </c>
      <c r="L81">
        <v>93.03125</v>
      </c>
      <c r="M81">
        <v>4000000</v>
      </c>
      <c r="N81">
        <v>14.302422719999999</v>
      </c>
      <c r="O81">
        <v>0.20445192700000001</v>
      </c>
      <c r="P81" s="2">
        <v>4</v>
      </c>
      <c r="Q81" s="2">
        <v>1</v>
      </c>
      <c r="R81" s="2">
        <v>4</v>
      </c>
      <c r="S81" s="2">
        <v>20</v>
      </c>
      <c r="T81" s="2">
        <v>4</v>
      </c>
      <c r="U81" s="2">
        <v>32</v>
      </c>
      <c r="V81" s="2">
        <v>2</v>
      </c>
      <c r="W81" s="2">
        <v>2</v>
      </c>
      <c r="X81" s="2">
        <v>3</v>
      </c>
      <c r="Y81" s="2">
        <v>6</v>
      </c>
      <c r="Z81" s="2">
        <v>45</v>
      </c>
      <c r="AA81" s="2">
        <v>4</v>
      </c>
      <c r="AB81" s="2">
        <v>2</v>
      </c>
      <c r="AC81" s="2" t="s">
        <v>21</v>
      </c>
      <c r="AD81" s="2" t="s">
        <v>21</v>
      </c>
      <c r="AE81" s="2">
        <v>10</v>
      </c>
      <c r="AF81" s="2">
        <v>8</v>
      </c>
      <c r="AG81" s="2">
        <v>6</v>
      </c>
    </row>
    <row r="82" spans="1:33" x14ac:dyDescent="0.2">
      <c r="A82" s="2">
        <v>42533</v>
      </c>
      <c r="B82" s="2" t="s">
        <v>102</v>
      </c>
      <c r="D82" s="3" t="s">
        <v>188</v>
      </c>
      <c r="E82">
        <v>6.5347276999999995E-2</v>
      </c>
      <c r="F82">
        <v>0.77556133999999999</v>
      </c>
      <c r="G82">
        <v>0.25003849099999997</v>
      </c>
      <c r="H82">
        <v>9.7742773629999995</v>
      </c>
      <c r="I82">
        <v>0.15499750300000001</v>
      </c>
      <c r="J82">
        <v>0.91365989800000003</v>
      </c>
      <c r="K82">
        <v>6.928434491</v>
      </c>
      <c r="L82">
        <v>6.7291666670000003</v>
      </c>
      <c r="M82">
        <v>516666.6667</v>
      </c>
      <c r="N82">
        <v>76.764723259999997</v>
      </c>
      <c r="O82">
        <v>0.55908289200000005</v>
      </c>
      <c r="P82" s="2">
        <v>4</v>
      </c>
      <c r="Q82" s="2">
        <v>1</v>
      </c>
      <c r="R82" s="2">
        <v>4</v>
      </c>
      <c r="S82" s="2">
        <v>20</v>
      </c>
      <c r="T82" s="2">
        <v>4</v>
      </c>
      <c r="U82" s="2">
        <v>32</v>
      </c>
      <c r="V82" s="2">
        <v>2</v>
      </c>
      <c r="W82" s="2">
        <v>2</v>
      </c>
      <c r="X82" s="2">
        <v>3</v>
      </c>
      <c r="Y82" s="2">
        <v>6</v>
      </c>
      <c r="Z82" s="2">
        <v>45</v>
      </c>
      <c r="AA82" s="2">
        <v>4</v>
      </c>
      <c r="AB82" s="2">
        <v>2</v>
      </c>
      <c r="AC82" s="2" t="s">
        <v>21</v>
      </c>
      <c r="AD82" s="2" t="s">
        <v>21</v>
      </c>
      <c r="AE82" s="2">
        <v>10</v>
      </c>
      <c r="AF82" s="2">
        <v>8</v>
      </c>
      <c r="AG82" s="2">
        <v>6</v>
      </c>
    </row>
    <row r="83" spans="1:33" x14ac:dyDescent="0.2">
      <c r="A83" s="2">
        <v>42552</v>
      </c>
      <c r="B83" s="2" t="s">
        <v>103</v>
      </c>
      <c r="D83" s="2" t="s">
        <v>188</v>
      </c>
      <c r="E83">
        <v>0.16834863899999999</v>
      </c>
      <c r="F83">
        <v>0.66773840100000004</v>
      </c>
      <c r="G83">
        <v>0.28344988700000001</v>
      </c>
      <c r="H83">
        <v>8.7130037720000004</v>
      </c>
      <c r="I83">
        <v>0.31794307199999999</v>
      </c>
      <c r="J83">
        <v>0.26969727500000001</v>
      </c>
      <c r="K83">
        <v>5.983813863</v>
      </c>
      <c r="L83">
        <v>65.979166669999998</v>
      </c>
      <c r="M83">
        <v>516666666.69999999</v>
      </c>
      <c r="N83">
        <v>66.628019320000007</v>
      </c>
      <c r="O83">
        <v>0.61690983899999996</v>
      </c>
      <c r="P83" s="2">
        <v>4</v>
      </c>
      <c r="Q83" s="2">
        <v>1</v>
      </c>
      <c r="R83" s="2">
        <v>4</v>
      </c>
      <c r="S83" s="2">
        <v>20</v>
      </c>
      <c r="T83" s="2">
        <v>4</v>
      </c>
      <c r="U83" s="2">
        <v>32</v>
      </c>
      <c r="V83" s="2">
        <v>2</v>
      </c>
      <c r="W83" s="2">
        <v>2</v>
      </c>
      <c r="X83" s="2">
        <v>3</v>
      </c>
      <c r="Y83" s="2">
        <v>6</v>
      </c>
      <c r="Z83" s="2">
        <v>45</v>
      </c>
      <c r="AA83" s="2">
        <v>4</v>
      </c>
      <c r="AB83" s="2">
        <v>2</v>
      </c>
      <c r="AC83" s="2" t="s">
        <v>21</v>
      </c>
      <c r="AD83" s="2" t="s">
        <v>21</v>
      </c>
      <c r="AE83" s="2">
        <v>10</v>
      </c>
      <c r="AF83" s="2">
        <v>8</v>
      </c>
      <c r="AG83" s="2">
        <v>6</v>
      </c>
    </row>
    <row r="84" spans="1:33" x14ac:dyDescent="0.2">
      <c r="A84" s="2">
        <v>42553</v>
      </c>
      <c r="B84" s="2" t="s">
        <v>104</v>
      </c>
      <c r="D84" s="2" t="s">
        <v>188</v>
      </c>
      <c r="E84">
        <v>0.100879754</v>
      </c>
      <c r="F84">
        <v>0.70766983900000002</v>
      </c>
      <c r="G84">
        <v>0.28640463399999999</v>
      </c>
      <c r="H84">
        <v>8.80821772</v>
      </c>
      <c r="I84">
        <v>0.34433272399999998</v>
      </c>
      <c r="J84">
        <v>0.35300008999999999</v>
      </c>
      <c r="K84">
        <v>6.168202806</v>
      </c>
      <c r="L84">
        <v>79.427083330000002</v>
      </c>
      <c r="M84">
        <v>40000000</v>
      </c>
      <c r="N84">
        <v>69.400057810000007</v>
      </c>
      <c r="O84">
        <v>0.75235690200000005</v>
      </c>
      <c r="P84" s="2">
        <v>4</v>
      </c>
      <c r="Q84" s="2">
        <v>1</v>
      </c>
      <c r="R84" s="2">
        <v>4</v>
      </c>
      <c r="S84" s="2">
        <v>20</v>
      </c>
      <c r="T84" s="2">
        <v>4</v>
      </c>
      <c r="U84" s="2">
        <v>998</v>
      </c>
      <c r="V84" s="2">
        <v>2</v>
      </c>
      <c r="W84" s="2">
        <v>2</v>
      </c>
      <c r="X84" s="2">
        <v>3</v>
      </c>
      <c r="Y84" s="2">
        <v>6</v>
      </c>
      <c r="Z84" s="2">
        <v>45</v>
      </c>
      <c r="AA84" s="2">
        <v>4</v>
      </c>
      <c r="AB84" s="2">
        <v>2</v>
      </c>
      <c r="AC84" s="2" t="s">
        <v>21</v>
      </c>
      <c r="AD84" s="2" t="s">
        <v>21</v>
      </c>
      <c r="AE84" s="2">
        <v>10</v>
      </c>
      <c r="AF84" s="2">
        <v>8</v>
      </c>
      <c r="AG84" s="2">
        <v>6</v>
      </c>
    </row>
    <row r="85" spans="1:33" x14ac:dyDescent="0.2">
      <c r="A85" s="2">
        <v>42556</v>
      </c>
      <c r="B85" s="2" t="s">
        <v>105</v>
      </c>
      <c r="D85" s="2" t="s">
        <v>188</v>
      </c>
      <c r="E85">
        <v>0.19432559399999999</v>
      </c>
      <c r="F85">
        <v>0.66759343599999998</v>
      </c>
      <c r="G85">
        <v>0.25301077100000002</v>
      </c>
      <c r="H85">
        <v>9.6393762600000006</v>
      </c>
      <c r="I85">
        <v>0.248300298</v>
      </c>
      <c r="J85">
        <v>0.27482888900000002</v>
      </c>
      <c r="K85">
        <v>5.1463905700000003</v>
      </c>
      <c r="L85">
        <v>69.770833330000002</v>
      </c>
      <c r="M85">
        <v>3333333.3330000001</v>
      </c>
      <c r="N85">
        <v>77.777777779999994</v>
      </c>
      <c r="O85">
        <v>0.48447437300000001</v>
      </c>
      <c r="P85" s="2">
        <v>4</v>
      </c>
      <c r="Q85" s="2">
        <v>1</v>
      </c>
      <c r="R85" s="2">
        <v>4</v>
      </c>
      <c r="S85" s="2">
        <v>20</v>
      </c>
      <c r="T85" s="2">
        <v>4</v>
      </c>
      <c r="U85" s="2">
        <v>32</v>
      </c>
      <c r="V85" s="2">
        <v>2</v>
      </c>
      <c r="W85" s="2">
        <v>2</v>
      </c>
      <c r="X85" s="2">
        <v>3</v>
      </c>
      <c r="Y85" s="2">
        <v>6</v>
      </c>
      <c r="Z85" s="2">
        <v>45</v>
      </c>
      <c r="AA85" s="2">
        <v>4</v>
      </c>
      <c r="AB85" s="2">
        <v>2</v>
      </c>
      <c r="AC85" s="2" t="s">
        <v>21</v>
      </c>
      <c r="AD85" s="2" t="s">
        <v>21</v>
      </c>
      <c r="AE85" s="2">
        <v>10</v>
      </c>
      <c r="AF85" s="2">
        <v>8</v>
      </c>
      <c r="AG85" s="2">
        <v>6</v>
      </c>
    </row>
    <row r="86" spans="1:33" x14ac:dyDescent="0.2">
      <c r="A86" s="2">
        <v>42561</v>
      </c>
      <c r="B86" s="2" t="s">
        <v>106</v>
      </c>
      <c r="D86" s="2" t="s">
        <v>187</v>
      </c>
      <c r="E86">
        <v>0.15051789500000001</v>
      </c>
      <c r="F86">
        <v>0.72270169200000001</v>
      </c>
      <c r="G86">
        <v>0.2555944</v>
      </c>
      <c r="H86">
        <v>9.4675280149999992</v>
      </c>
      <c r="I86">
        <v>0.35123074599999998</v>
      </c>
      <c r="J86">
        <v>0.20232936800000001</v>
      </c>
      <c r="K86">
        <v>7.1617773400000004</v>
      </c>
      <c r="L86">
        <v>66.5625</v>
      </c>
      <c r="M86">
        <v>633333.33330000006</v>
      </c>
      <c r="N86">
        <v>62.254901959999998</v>
      </c>
      <c r="O86">
        <v>0.46926242499999998</v>
      </c>
      <c r="P86" s="2">
        <v>4</v>
      </c>
      <c r="Q86" s="2">
        <v>1</v>
      </c>
      <c r="R86" s="2">
        <v>4</v>
      </c>
      <c r="S86" s="2">
        <v>20</v>
      </c>
      <c r="T86" s="2">
        <v>4</v>
      </c>
      <c r="U86" s="2">
        <v>2</v>
      </c>
      <c r="V86" s="2">
        <v>2</v>
      </c>
      <c r="W86" s="2">
        <v>2</v>
      </c>
      <c r="X86" s="2">
        <v>3</v>
      </c>
      <c r="Y86" s="2">
        <v>6</v>
      </c>
      <c r="Z86" s="2">
        <v>45</v>
      </c>
      <c r="AA86" s="2">
        <v>4</v>
      </c>
      <c r="AB86" s="2">
        <v>2</v>
      </c>
      <c r="AC86" s="2" t="s">
        <v>21</v>
      </c>
      <c r="AD86" s="2" t="s">
        <v>21</v>
      </c>
      <c r="AE86" s="2">
        <v>10</v>
      </c>
      <c r="AF86" s="2">
        <v>8</v>
      </c>
      <c r="AG86" s="2">
        <v>6</v>
      </c>
    </row>
    <row r="87" spans="1:33" x14ac:dyDescent="0.2">
      <c r="A87" s="2">
        <v>42564</v>
      </c>
      <c r="B87" s="2" t="s">
        <v>107</v>
      </c>
      <c r="D87" s="2" t="s">
        <v>188</v>
      </c>
      <c r="E87">
        <v>9.6138990999999993E-2</v>
      </c>
      <c r="F87">
        <v>0.73898408100000001</v>
      </c>
      <c r="G87">
        <v>0.26847082300000003</v>
      </c>
      <c r="H87">
        <v>9.2655828170000003</v>
      </c>
      <c r="I87">
        <v>0.225307011</v>
      </c>
      <c r="J87">
        <v>0.44265429000000001</v>
      </c>
      <c r="K87">
        <v>4.4935420349999999</v>
      </c>
      <c r="L87">
        <v>56.229166669999998</v>
      </c>
      <c r="M87">
        <v>5000000</v>
      </c>
      <c r="N87">
        <v>93.796296299999995</v>
      </c>
      <c r="O87">
        <v>2.6984126979999998</v>
      </c>
      <c r="P87" s="2">
        <v>4</v>
      </c>
      <c r="Q87" s="2">
        <v>1</v>
      </c>
      <c r="R87" s="2">
        <v>4</v>
      </c>
      <c r="S87" s="2">
        <v>20</v>
      </c>
      <c r="T87" s="2">
        <v>4</v>
      </c>
      <c r="U87" s="2">
        <v>32</v>
      </c>
      <c r="V87" s="2">
        <v>2</v>
      </c>
      <c r="W87" s="2">
        <v>2</v>
      </c>
      <c r="X87" s="2">
        <v>3</v>
      </c>
      <c r="Y87" s="2">
        <v>6</v>
      </c>
      <c r="Z87" s="2">
        <v>45</v>
      </c>
      <c r="AA87" s="2">
        <v>4</v>
      </c>
      <c r="AB87" s="2">
        <v>2</v>
      </c>
      <c r="AC87" s="2" t="s">
        <v>21</v>
      </c>
      <c r="AD87" s="2" t="s">
        <v>21</v>
      </c>
      <c r="AE87" s="2">
        <v>10</v>
      </c>
      <c r="AF87" s="2">
        <v>8</v>
      </c>
      <c r="AG87" s="2">
        <v>6</v>
      </c>
    </row>
    <row r="88" spans="1:33" x14ac:dyDescent="0.2">
      <c r="A88" s="2">
        <v>42568</v>
      </c>
      <c r="B88" s="2" t="s">
        <v>108</v>
      </c>
      <c r="D88" s="2" t="s">
        <v>188</v>
      </c>
      <c r="E88">
        <v>0.16741113599999999</v>
      </c>
      <c r="F88">
        <v>0.70104063999999999</v>
      </c>
      <c r="G88">
        <v>0.302210058</v>
      </c>
      <c r="H88">
        <v>8.1636065480000006</v>
      </c>
      <c r="I88">
        <v>0.28703200299999998</v>
      </c>
      <c r="J88">
        <v>0.28161545500000001</v>
      </c>
      <c r="K88">
        <v>5.2075055790000002</v>
      </c>
      <c r="L88">
        <v>73.552083330000002</v>
      </c>
      <c r="M88">
        <v>283333.3333</v>
      </c>
      <c r="N88">
        <v>41.736694679999999</v>
      </c>
      <c r="O88">
        <v>0.37405392999999998</v>
      </c>
      <c r="P88" s="2">
        <v>4</v>
      </c>
      <c r="Q88" s="2">
        <v>1</v>
      </c>
      <c r="R88" s="2">
        <v>4</v>
      </c>
      <c r="S88" s="2">
        <v>20</v>
      </c>
      <c r="T88" s="2">
        <v>4</v>
      </c>
      <c r="U88" s="2">
        <v>32</v>
      </c>
      <c r="V88" s="2">
        <v>2</v>
      </c>
      <c r="W88" s="2">
        <v>2</v>
      </c>
      <c r="X88" s="2">
        <v>3</v>
      </c>
      <c r="Y88" s="2">
        <v>6</v>
      </c>
      <c r="Z88" s="2">
        <v>45</v>
      </c>
      <c r="AA88" s="2">
        <v>4</v>
      </c>
      <c r="AB88" s="2">
        <v>2</v>
      </c>
      <c r="AC88" s="2" t="s">
        <v>21</v>
      </c>
      <c r="AD88" s="2" t="s">
        <v>21</v>
      </c>
      <c r="AE88" s="2">
        <v>10</v>
      </c>
      <c r="AF88" s="2">
        <v>8</v>
      </c>
      <c r="AG88" s="2">
        <v>6</v>
      </c>
    </row>
    <row r="89" spans="1:33" x14ac:dyDescent="0.2">
      <c r="A89" s="2">
        <v>42572</v>
      </c>
      <c r="B89" s="2" t="s">
        <v>109</v>
      </c>
      <c r="D89" s="2" t="s">
        <v>188</v>
      </c>
      <c r="E89">
        <v>0.21364575899999999</v>
      </c>
      <c r="F89">
        <v>0.70910329400000005</v>
      </c>
      <c r="G89">
        <v>0.26021841099999998</v>
      </c>
      <c r="H89">
        <v>9.0314061320000008</v>
      </c>
      <c r="I89">
        <v>0.30901568499999998</v>
      </c>
      <c r="J89">
        <v>0.34417989500000001</v>
      </c>
      <c r="K89">
        <v>9.9154786640000001</v>
      </c>
      <c r="L89">
        <v>56.8125</v>
      </c>
      <c r="M89">
        <v>616666666.70000005</v>
      </c>
      <c r="N89">
        <v>40.940992639999997</v>
      </c>
      <c r="O89">
        <v>0.30583544200000001</v>
      </c>
      <c r="P89" s="2">
        <v>4</v>
      </c>
      <c r="Q89" s="2">
        <v>1</v>
      </c>
      <c r="R89" s="2">
        <v>4</v>
      </c>
      <c r="S89" s="2">
        <v>20</v>
      </c>
      <c r="T89" s="2">
        <v>4</v>
      </c>
      <c r="U89" s="2">
        <v>32</v>
      </c>
      <c r="V89" s="2">
        <v>2</v>
      </c>
      <c r="W89" s="2">
        <v>2</v>
      </c>
      <c r="X89" s="2">
        <v>3</v>
      </c>
      <c r="Y89" s="2">
        <v>6</v>
      </c>
      <c r="Z89" s="2">
        <v>45</v>
      </c>
      <c r="AA89" s="2">
        <v>4</v>
      </c>
      <c r="AB89" s="2">
        <v>2</v>
      </c>
      <c r="AC89" s="2" t="s">
        <v>21</v>
      </c>
      <c r="AD89" s="2" t="s">
        <v>21</v>
      </c>
      <c r="AE89" s="2">
        <v>10</v>
      </c>
      <c r="AF89" s="2">
        <v>8</v>
      </c>
      <c r="AG89" s="2">
        <v>6</v>
      </c>
    </row>
    <row r="90" spans="1:33" x14ac:dyDescent="0.2">
      <c r="A90" s="2">
        <v>42573</v>
      </c>
      <c r="B90" s="2" t="s">
        <v>110</v>
      </c>
      <c r="D90" s="2" t="s">
        <v>187</v>
      </c>
      <c r="E90">
        <v>0.122216324</v>
      </c>
      <c r="F90">
        <v>0.63248238599999995</v>
      </c>
      <c r="G90">
        <v>0.328871725</v>
      </c>
      <c r="H90">
        <v>8.3651842179999996</v>
      </c>
      <c r="I90">
        <v>0.25347361299999999</v>
      </c>
      <c r="J90">
        <v>0.19042848500000001</v>
      </c>
      <c r="K90">
        <v>9.4895205489999999</v>
      </c>
      <c r="L90">
        <v>45.604166669999998</v>
      </c>
      <c r="M90">
        <v>450000000</v>
      </c>
      <c r="N90">
        <v>82.345035490000001</v>
      </c>
      <c r="O90">
        <v>0.40211640199999998</v>
      </c>
      <c r="P90" s="2">
        <v>4</v>
      </c>
      <c r="Q90" s="2">
        <v>1</v>
      </c>
      <c r="R90" s="2">
        <v>4</v>
      </c>
      <c r="S90" s="2">
        <v>20</v>
      </c>
      <c r="T90" s="2">
        <v>4</v>
      </c>
      <c r="U90" s="2">
        <v>2</v>
      </c>
      <c r="V90" s="2">
        <v>2</v>
      </c>
      <c r="W90" s="2">
        <v>2</v>
      </c>
      <c r="X90" s="2">
        <v>3</v>
      </c>
      <c r="Y90" s="2">
        <v>6</v>
      </c>
      <c r="Z90" s="2">
        <v>45</v>
      </c>
      <c r="AA90" s="2">
        <v>4</v>
      </c>
      <c r="AB90" s="2">
        <v>2</v>
      </c>
      <c r="AC90" s="2" t="s">
        <v>21</v>
      </c>
      <c r="AD90" s="2" t="s">
        <v>21</v>
      </c>
      <c r="AE90" s="2">
        <v>10</v>
      </c>
      <c r="AF90" s="2">
        <v>8</v>
      </c>
      <c r="AG90" s="2">
        <v>6</v>
      </c>
    </row>
    <row r="91" spans="1:33" x14ac:dyDescent="0.2">
      <c r="A91" s="2">
        <v>42586</v>
      </c>
      <c r="B91" s="2" t="s">
        <v>111</v>
      </c>
      <c r="D91" s="2" t="s">
        <v>187</v>
      </c>
      <c r="E91">
        <v>7.8131941999999996E-2</v>
      </c>
      <c r="F91">
        <v>0.69302318399999996</v>
      </c>
      <c r="G91">
        <v>0.29112771300000001</v>
      </c>
      <c r="H91">
        <v>8.4061440679999997</v>
      </c>
      <c r="I91">
        <v>0.324794372</v>
      </c>
      <c r="J91">
        <v>0.37952332100000002</v>
      </c>
      <c r="K91">
        <v>4.7491467529999998</v>
      </c>
      <c r="L91">
        <v>52.427083330000002</v>
      </c>
      <c r="M91">
        <v>4833333.3329999996</v>
      </c>
      <c r="N91">
        <v>90.781625779999999</v>
      </c>
      <c r="O91">
        <v>1.3897488819999999</v>
      </c>
      <c r="P91" s="2">
        <v>4</v>
      </c>
      <c r="Q91" s="2">
        <v>1</v>
      </c>
      <c r="R91" s="2">
        <v>4</v>
      </c>
      <c r="S91" s="2">
        <v>20</v>
      </c>
      <c r="T91" s="2">
        <v>4</v>
      </c>
      <c r="U91" s="2">
        <v>2</v>
      </c>
      <c r="V91" s="2">
        <v>2</v>
      </c>
      <c r="W91" s="2">
        <v>2</v>
      </c>
      <c r="X91" s="2">
        <v>3</v>
      </c>
      <c r="Y91" s="2">
        <v>6</v>
      </c>
      <c r="Z91" s="2">
        <v>45</v>
      </c>
      <c r="AA91" s="2">
        <v>4</v>
      </c>
      <c r="AB91" s="2">
        <v>2</v>
      </c>
      <c r="AC91" s="2" t="s">
        <v>21</v>
      </c>
      <c r="AD91" s="2" t="s">
        <v>21</v>
      </c>
      <c r="AE91" s="2">
        <v>10</v>
      </c>
      <c r="AF91" s="2">
        <v>8</v>
      </c>
      <c r="AG91" s="2">
        <v>6</v>
      </c>
    </row>
    <row r="92" spans="1:33" x14ac:dyDescent="0.2">
      <c r="A92" s="2">
        <v>42595</v>
      </c>
      <c r="B92" s="2" t="s">
        <v>112</v>
      </c>
      <c r="D92" s="2" t="s">
        <v>187</v>
      </c>
      <c r="E92">
        <v>0.20837946099999999</v>
      </c>
      <c r="F92">
        <v>0.54297905800000001</v>
      </c>
      <c r="G92">
        <v>0.29117306500000001</v>
      </c>
      <c r="H92">
        <v>7.8345773579999998</v>
      </c>
      <c r="I92">
        <v>0.278683662</v>
      </c>
      <c r="J92">
        <v>0.223462516</v>
      </c>
      <c r="K92">
        <v>5.4787898549999996</v>
      </c>
      <c r="L92">
        <v>45.489583330000002</v>
      </c>
      <c r="M92">
        <v>2666666.6669999999</v>
      </c>
      <c r="N92">
        <v>81.65501166</v>
      </c>
      <c r="O92">
        <v>2.5102880660000002</v>
      </c>
      <c r="P92" s="2">
        <v>4</v>
      </c>
      <c r="Q92" s="2">
        <v>1</v>
      </c>
      <c r="R92" s="2">
        <v>4</v>
      </c>
      <c r="S92" s="2">
        <v>20</v>
      </c>
      <c r="T92" s="2">
        <v>4</v>
      </c>
      <c r="U92" s="2" t="s">
        <v>21</v>
      </c>
      <c r="V92" s="2">
        <v>2</v>
      </c>
      <c r="W92" s="2">
        <v>2</v>
      </c>
      <c r="X92" s="2">
        <v>3</v>
      </c>
      <c r="Y92" s="2">
        <v>6</v>
      </c>
      <c r="Z92" s="2">
        <v>45</v>
      </c>
      <c r="AA92" s="2">
        <v>4</v>
      </c>
      <c r="AB92" s="2">
        <v>2</v>
      </c>
      <c r="AC92" s="2" t="s">
        <v>21</v>
      </c>
      <c r="AD92" s="2" t="s">
        <v>21</v>
      </c>
      <c r="AE92" s="2">
        <v>10</v>
      </c>
      <c r="AF92" s="2">
        <v>8</v>
      </c>
      <c r="AG92" s="2">
        <v>6</v>
      </c>
    </row>
    <row r="93" spans="1:33" x14ac:dyDescent="0.2">
      <c r="A93" s="2">
        <v>42606</v>
      </c>
      <c r="B93" s="2" t="s">
        <v>113</v>
      </c>
      <c r="D93" s="2" t="s">
        <v>187</v>
      </c>
      <c r="E93">
        <v>0.40757675900000001</v>
      </c>
      <c r="F93">
        <v>0.743437444</v>
      </c>
      <c r="G93">
        <v>0.356099844</v>
      </c>
      <c r="H93">
        <v>7.9322749379999999</v>
      </c>
      <c r="I93">
        <v>0.32561494899999999</v>
      </c>
      <c r="J93">
        <v>0.196443123</v>
      </c>
      <c r="K93">
        <v>6.272104133</v>
      </c>
      <c r="L93">
        <v>47.791666669999998</v>
      </c>
      <c r="M93">
        <v>4833333.3329999996</v>
      </c>
      <c r="N93">
        <v>87.611111109999996</v>
      </c>
      <c r="O93">
        <v>1.575048733</v>
      </c>
      <c r="P93" s="2">
        <v>4</v>
      </c>
      <c r="Q93" s="2">
        <v>1</v>
      </c>
      <c r="R93" s="2">
        <v>4</v>
      </c>
      <c r="S93" s="2">
        <v>20</v>
      </c>
      <c r="T93" s="2">
        <v>4</v>
      </c>
      <c r="U93" s="2">
        <v>102</v>
      </c>
      <c r="V93" s="2">
        <v>2</v>
      </c>
      <c r="W93" s="2">
        <v>2</v>
      </c>
      <c r="X93" s="2">
        <v>3</v>
      </c>
      <c r="Y93" s="2">
        <v>6</v>
      </c>
      <c r="Z93" s="2">
        <v>45</v>
      </c>
      <c r="AA93" s="2">
        <v>4</v>
      </c>
      <c r="AB93" s="2">
        <v>999</v>
      </c>
      <c r="AC93" s="2">
        <v>868</v>
      </c>
      <c r="AD93" s="2" t="s">
        <v>21</v>
      </c>
      <c r="AE93" s="2">
        <v>10</v>
      </c>
      <c r="AF93" s="2">
        <v>8</v>
      </c>
      <c r="AG93" s="2" t="s">
        <v>52</v>
      </c>
    </row>
    <row r="94" spans="1:33" x14ac:dyDescent="0.2">
      <c r="A94" s="2">
        <v>44638</v>
      </c>
      <c r="B94" s="2" t="s">
        <v>114</v>
      </c>
      <c r="D94" s="2" t="s">
        <v>188</v>
      </c>
      <c r="E94">
        <v>0.154510811</v>
      </c>
      <c r="F94">
        <v>0.54963866500000003</v>
      </c>
      <c r="G94">
        <v>0.24558595999999999</v>
      </c>
      <c r="H94">
        <v>9.7971821380000002</v>
      </c>
      <c r="I94">
        <v>0.453863507</v>
      </c>
      <c r="J94">
        <v>0.28000605499999998</v>
      </c>
      <c r="K94">
        <v>12.55809019</v>
      </c>
      <c r="L94">
        <v>49.302083330000002</v>
      </c>
      <c r="M94">
        <v>6833333.3329999996</v>
      </c>
      <c r="N94">
        <v>87.925016159999998</v>
      </c>
      <c r="O94">
        <v>1.561167228</v>
      </c>
      <c r="P94" s="2">
        <v>4</v>
      </c>
      <c r="Q94" s="2">
        <v>1</v>
      </c>
      <c r="R94" s="2">
        <v>4</v>
      </c>
      <c r="S94" s="2">
        <v>20</v>
      </c>
      <c r="T94" s="2">
        <v>4</v>
      </c>
      <c r="U94" s="2">
        <v>32</v>
      </c>
      <c r="V94" s="2">
        <v>2</v>
      </c>
      <c r="W94" s="2">
        <v>2</v>
      </c>
      <c r="X94" s="2">
        <v>3</v>
      </c>
      <c r="Y94" s="2">
        <v>6</v>
      </c>
      <c r="Z94" s="2">
        <v>45</v>
      </c>
      <c r="AA94" s="2">
        <v>4</v>
      </c>
      <c r="AB94" s="2">
        <v>2</v>
      </c>
      <c r="AC94" s="2" t="s">
        <v>21</v>
      </c>
      <c r="AD94" s="2" t="s">
        <v>21</v>
      </c>
      <c r="AE94" s="2">
        <v>10</v>
      </c>
      <c r="AF94" s="2">
        <v>8</v>
      </c>
      <c r="AG94" s="2">
        <v>6</v>
      </c>
    </row>
    <row r="95" spans="1:33" x14ac:dyDescent="0.2">
      <c r="A95" s="2">
        <v>44684</v>
      </c>
      <c r="B95" s="2" t="s">
        <v>115</v>
      </c>
      <c r="D95" s="2" t="s">
        <v>187</v>
      </c>
      <c r="E95">
        <v>0.26558245699999999</v>
      </c>
      <c r="F95">
        <v>0.74099843099999996</v>
      </c>
      <c r="G95">
        <v>0.33058280299999998</v>
      </c>
      <c r="H95">
        <v>8.1887530850000001</v>
      </c>
      <c r="I95">
        <v>0.32989824000000001</v>
      </c>
      <c r="J95">
        <v>0.16550885700000001</v>
      </c>
      <c r="K95">
        <v>8.4889946849999998</v>
      </c>
      <c r="L95">
        <v>45.958333330000002</v>
      </c>
      <c r="M95">
        <v>6500000</v>
      </c>
      <c r="N95">
        <v>55.278637770000003</v>
      </c>
      <c r="O95">
        <v>4.9394473840000002</v>
      </c>
      <c r="P95" s="2">
        <v>4</v>
      </c>
      <c r="Q95" s="2">
        <v>1</v>
      </c>
      <c r="R95" s="2">
        <v>4</v>
      </c>
      <c r="S95" s="2">
        <v>20</v>
      </c>
      <c r="T95" s="2">
        <v>4</v>
      </c>
      <c r="U95" s="2">
        <v>2</v>
      </c>
      <c r="V95" s="2">
        <v>2</v>
      </c>
      <c r="W95" s="2">
        <v>2</v>
      </c>
      <c r="X95" s="2">
        <v>3</v>
      </c>
      <c r="Y95" s="2">
        <v>6</v>
      </c>
      <c r="Z95" s="2">
        <v>45</v>
      </c>
      <c r="AA95" s="2">
        <v>4</v>
      </c>
      <c r="AB95" s="2">
        <v>2</v>
      </c>
      <c r="AC95" s="2" t="s">
        <v>21</v>
      </c>
      <c r="AD95" s="2" t="s">
        <v>21</v>
      </c>
      <c r="AE95" s="2">
        <v>10</v>
      </c>
      <c r="AF95" s="2">
        <v>8</v>
      </c>
      <c r="AG95" s="2">
        <v>6</v>
      </c>
    </row>
    <row r="96" spans="1:33" x14ac:dyDescent="0.2">
      <c r="A96" s="2">
        <v>44685</v>
      </c>
      <c r="B96" s="2" t="s">
        <v>116</v>
      </c>
      <c r="D96" s="2" t="s">
        <v>187</v>
      </c>
      <c r="E96">
        <v>3.6982487000000001E-2</v>
      </c>
      <c r="F96">
        <v>0.74050003399999997</v>
      </c>
      <c r="G96">
        <v>0.22700768199999999</v>
      </c>
      <c r="H96">
        <v>11.499700969999999</v>
      </c>
      <c r="I96">
        <v>0.16272610900000001</v>
      </c>
      <c r="J96">
        <v>0.153243924</v>
      </c>
      <c r="K96">
        <v>6.1632948470000004</v>
      </c>
      <c r="L96">
        <v>26.708333329999999</v>
      </c>
      <c r="M96">
        <v>38333333.329999998</v>
      </c>
      <c r="N96">
        <v>75.485769020000006</v>
      </c>
      <c r="O96">
        <v>0.66452991500000003</v>
      </c>
      <c r="P96" s="2">
        <v>4</v>
      </c>
      <c r="Q96" s="2">
        <v>1</v>
      </c>
      <c r="R96" s="2">
        <v>4</v>
      </c>
      <c r="S96" s="2">
        <v>20</v>
      </c>
      <c r="T96" s="2">
        <v>4</v>
      </c>
      <c r="U96" s="2">
        <v>20</v>
      </c>
      <c r="V96" s="2">
        <v>2</v>
      </c>
      <c r="W96" s="2">
        <v>2</v>
      </c>
      <c r="X96" s="2">
        <v>3</v>
      </c>
      <c r="Y96" s="2">
        <v>6</v>
      </c>
      <c r="Z96" s="2">
        <v>45</v>
      </c>
      <c r="AA96" s="2">
        <v>4</v>
      </c>
      <c r="AB96" s="2">
        <v>2</v>
      </c>
      <c r="AC96" s="2" t="s">
        <v>21</v>
      </c>
      <c r="AD96" s="2" t="s">
        <v>21</v>
      </c>
      <c r="AE96" s="2">
        <v>10</v>
      </c>
      <c r="AF96" s="2">
        <v>998</v>
      </c>
      <c r="AG96" s="2">
        <v>6</v>
      </c>
    </row>
    <row r="97" spans="1:33" x14ac:dyDescent="0.2">
      <c r="A97" s="2">
        <v>44686</v>
      </c>
      <c r="B97" s="2" t="s">
        <v>117</v>
      </c>
      <c r="D97" s="3" t="s">
        <v>188</v>
      </c>
      <c r="E97">
        <v>0.29022506199999998</v>
      </c>
      <c r="F97">
        <v>0.72090985299999999</v>
      </c>
      <c r="G97">
        <v>0.33051661300000001</v>
      </c>
      <c r="H97">
        <v>8.4323478000000005</v>
      </c>
      <c r="I97">
        <v>0.32241951600000002</v>
      </c>
      <c r="J97">
        <v>0.52302197800000005</v>
      </c>
      <c r="K97">
        <v>8.5817537480000006</v>
      </c>
      <c r="L97">
        <v>4.1979166670000003</v>
      </c>
      <c r="M97">
        <v>50000000</v>
      </c>
      <c r="N97">
        <v>56.304822000000001</v>
      </c>
      <c r="O97">
        <v>1.28930324</v>
      </c>
      <c r="P97" s="2">
        <v>4</v>
      </c>
      <c r="Q97" s="2">
        <v>1</v>
      </c>
      <c r="R97" s="2">
        <v>4</v>
      </c>
      <c r="S97" s="2">
        <v>20</v>
      </c>
      <c r="T97" s="2">
        <v>4</v>
      </c>
      <c r="U97" s="2">
        <v>32</v>
      </c>
      <c r="V97" s="2">
        <v>2</v>
      </c>
      <c r="W97" s="2">
        <v>2</v>
      </c>
      <c r="X97" s="2">
        <v>3</v>
      </c>
      <c r="Y97" s="2">
        <v>6</v>
      </c>
      <c r="Z97" s="2">
        <v>45</v>
      </c>
      <c r="AA97" s="2">
        <v>4</v>
      </c>
      <c r="AB97" s="2">
        <v>2</v>
      </c>
      <c r="AC97" s="2" t="s">
        <v>21</v>
      </c>
      <c r="AD97" s="2" t="s">
        <v>21</v>
      </c>
      <c r="AE97" s="2">
        <v>10</v>
      </c>
      <c r="AF97" s="2">
        <v>8</v>
      </c>
      <c r="AG97" s="2">
        <v>6</v>
      </c>
    </row>
    <row r="98" spans="1:33" x14ac:dyDescent="0.2">
      <c r="A98" s="2">
        <v>44714</v>
      </c>
      <c r="B98" s="2" t="s">
        <v>118</v>
      </c>
      <c r="D98" s="2" t="s">
        <v>187</v>
      </c>
      <c r="E98">
        <v>0.106549173</v>
      </c>
      <c r="F98">
        <v>0.62461643</v>
      </c>
      <c r="G98">
        <v>0.29863093400000001</v>
      </c>
      <c r="H98">
        <v>9.3565262130000004</v>
      </c>
      <c r="I98">
        <v>0.37023881400000003</v>
      </c>
      <c r="J98">
        <v>0.22857049500000001</v>
      </c>
      <c r="K98">
        <v>10.13480088</v>
      </c>
      <c r="L98">
        <v>58.09375</v>
      </c>
      <c r="M98">
        <v>6000000</v>
      </c>
      <c r="N98">
        <v>87.301587299999994</v>
      </c>
      <c r="O98">
        <v>2.98027898</v>
      </c>
      <c r="P98" s="2">
        <v>4</v>
      </c>
      <c r="Q98" s="2">
        <v>1</v>
      </c>
      <c r="R98" s="2">
        <v>4</v>
      </c>
      <c r="S98" s="2">
        <v>20</v>
      </c>
      <c r="T98" s="2">
        <v>4</v>
      </c>
      <c r="U98" s="2">
        <v>2</v>
      </c>
      <c r="V98" s="2">
        <v>2</v>
      </c>
      <c r="W98" s="2">
        <v>2</v>
      </c>
      <c r="X98" s="2">
        <v>3</v>
      </c>
      <c r="Y98" s="2">
        <v>6</v>
      </c>
      <c r="Z98" s="2">
        <v>45</v>
      </c>
      <c r="AA98" s="2">
        <v>4</v>
      </c>
      <c r="AB98" s="2">
        <v>2</v>
      </c>
      <c r="AC98" s="2" t="s">
        <v>21</v>
      </c>
      <c r="AD98" s="2" t="s">
        <v>21</v>
      </c>
      <c r="AE98" s="2">
        <v>10</v>
      </c>
      <c r="AF98" s="2">
        <v>8</v>
      </c>
      <c r="AG98" s="2">
        <v>6</v>
      </c>
    </row>
    <row r="99" spans="1:33" x14ac:dyDescent="0.2">
      <c r="A99" s="2">
        <v>44718</v>
      </c>
      <c r="B99" s="2" t="s">
        <v>119</v>
      </c>
      <c r="D99" s="2" t="s">
        <v>187</v>
      </c>
      <c r="E99">
        <v>0.237836503</v>
      </c>
      <c r="F99">
        <v>0.73450011000000004</v>
      </c>
      <c r="G99">
        <v>0.40965307000000001</v>
      </c>
      <c r="H99">
        <v>7.5159035630000002</v>
      </c>
      <c r="I99">
        <v>0.31075115599999997</v>
      </c>
      <c r="J99">
        <v>0.250273048</v>
      </c>
      <c r="K99">
        <v>6.4441161229999997</v>
      </c>
      <c r="L99">
        <v>52.4375</v>
      </c>
      <c r="M99">
        <v>36666666.670000002</v>
      </c>
      <c r="N99">
        <v>58.632246379999998</v>
      </c>
      <c r="O99">
        <v>0.34281305099999998</v>
      </c>
      <c r="P99" s="2">
        <v>4</v>
      </c>
      <c r="Q99" s="2">
        <v>1</v>
      </c>
      <c r="R99" s="2">
        <v>4</v>
      </c>
      <c r="S99" s="2">
        <v>20</v>
      </c>
      <c r="T99" s="2">
        <v>4</v>
      </c>
      <c r="U99" s="2">
        <v>104</v>
      </c>
      <c r="V99" s="2">
        <v>2</v>
      </c>
      <c r="W99" s="2">
        <v>2</v>
      </c>
      <c r="X99" s="2">
        <v>3</v>
      </c>
      <c r="Y99" s="2">
        <v>6</v>
      </c>
      <c r="Z99" s="2">
        <v>45</v>
      </c>
      <c r="AA99" s="2">
        <v>4</v>
      </c>
      <c r="AB99" s="2">
        <v>15</v>
      </c>
      <c r="AC99" s="2" t="s">
        <v>21</v>
      </c>
      <c r="AD99" s="2" t="s">
        <v>21</v>
      </c>
      <c r="AE99" s="2">
        <v>10</v>
      </c>
      <c r="AF99" s="2">
        <v>8</v>
      </c>
      <c r="AG99" s="2">
        <v>6</v>
      </c>
    </row>
    <row r="100" spans="1:33" x14ac:dyDescent="0.2">
      <c r="A100" s="2">
        <v>44719</v>
      </c>
      <c r="B100" s="2" t="s">
        <v>120</v>
      </c>
      <c r="D100" s="2" t="s">
        <v>188</v>
      </c>
      <c r="E100">
        <v>0.178500361</v>
      </c>
      <c r="F100">
        <v>0.65349298499999997</v>
      </c>
      <c r="G100">
        <v>0.32948293499999998</v>
      </c>
      <c r="H100">
        <v>8.2467637170000003</v>
      </c>
      <c r="I100">
        <v>0.35471418700000001</v>
      </c>
      <c r="J100">
        <v>0.30900603300000001</v>
      </c>
      <c r="K100">
        <v>5.7184299210000002</v>
      </c>
      <c r="L100">
        <v>64.947916669999998</v>
      </c>
      <c r="M100">
        <v>5166666.6670000004</v>
      </c>
      <c r="N100">
        <v>81.636363639999999</v>
      </c>
      <c r="O100">
        <v>1.4318545650000001</v>
      </c>
      <c r="P100" s="2">
        <v>4</v>
      </c>
      <c r="Q100" s="2">
        <v>1</v>
      </c>
      <c r="R100" s="2">
        <v>4</v>
      </c>
      <c r="S100" s="2">
        <v>20</v>
      </c>
      <c r="T100" s="2">
        <v>4</v>
      </c>
      <c r="U100" s="2">
        <v>32</v>
      </c>
      <c r="V100" s="2">
        <v>2</v>
      </c>
      <c r="W100" s="2">
        <v>2</v>
      </c>
      <c r="X100" s="2">
        <v>3</v>
      </c>
      <c r="Y100" s="2">
        <v>6</v>
      </c>
      <c r="Z100" s="2">
        <v>45</v>
      </c>
      <c r="AA100" s="2">
        <v>4</v>
      </c>
      <c r="AB100" s="2">
        <v>2</v>
      </c>
      <c r="AC100" s="2" t="s">
        <v>21</v>
      </c>
      <c r="AD100" s="2" t="s">
        <v>21</v>
      </c>
      <c r="AE100" s="2">
        <v>10</v>
      </c>
      <c r="AF100" s="2">
        <v>8</v>
      </c>
      <c r="AG100" s="2">
        <v>6</v>
      </c>
    </row>
    <row r="101" spans="1:33" x14ac:dyDescent="0.2">
      <c r="A101" s="2">
        <v>44721</v>
      </c>
      <c r="B101" s="2" t="s">
        <v>121</v>
      </c>
      <c r="D101" s="2" t="s">
        <v>188</v>
      </c>
      <c r="E101">
        <v>9.3217094E-2</v>
      </c>
      <c r="F101">
        <v>0.68928520800000004</v>
      </c>
      <c r="G101">
        <v>0.39647765299999999</v>
      </c>
      <c r="H101">
        <v>7.9112383729999998</v>
      </c>
      <c r="I101">
        <v>0.30845721700000001</v>
      </c>
      <c r="J101">
        <v>0.28339973200000002</v>
      </c>
      <c r="K101">
        <v>6.0704622730000004</v>
      </c>
      <c r="L101">
        <v>56.875</v>
      </c>
      <c r="M101">
        <v>3666666.6669999999</v>
      </c>
      <c r="N101">
        <v>81.161631999999997</v>
      </c>
      <c r="O101">
        <v>0.31957671999999998</v>
      </c>
      <c r="P101" s="2">
        <v>4</v>
      </c>
      <c r="Q101" s="2">
        <v>1</v>
      </c>
      <c r="R101" s="2">
        <v>4</v>
      </c>
      <c r="S101" s="2">
        <v>20</v>
      </c>
      <c r="T101" s="2">
        <v>4</v>
      </c>
      <c r="U101" s="2">
        <v>32</v>
      </c>
      <c r="V101" s="2">
        <v>2</v>
      </c>
      <c r="W101" s="2">
        <v>2</v>
      </c>
      <c r="X101" s="2">
        <v>3</v>
      </c>
      <c r="Y101" s="2">
        <v>6</v>
      </c>
      <c r="Z101" s="2">
        <v>45</v>
      </c>
      <c r="AA101" s="2">
        <v>4</v>
      </c>
      <c r="AB101" s="2">
        <v>2</v>
      </c>
      <c r="AC101" s="2" t="s">
        <v>21</v>
      </c>
      <c r="AD101" s="2" t="s">
        <v>21</v>
      </c>
      <c r="AE101" s="2">
        <v>10</v>
      </c>
      <c r="AF101" s="2">
        <v>8</v>
      </c>
      <c r="AG101" s="2">
        <v>6</v>
      </c>
    </row>
    <row r="102" spans="1:33" x14ac:dyDescent="0.2">
      <c r="A102" s="2">
        <v>44725</v>
      </c>
      <c r="B102" s="2" t="s">
        <v>122</v>
      </c>
      <c r="D102" s="2" t="s">
        <v>188</v>
      </c>
      <c r="E102">
        <v>0.22592467499999999</v>
      </c>
      <c r="F102">
        <v>0.76591280799999994</v>
      </c>
      <c r="G102">
        <v>0.36921345700000002</v>
      </c>
      <c r="H102">
        <v>8.0161208609999992</v>
      </c>
      <c r="I102">
        <v>0.41989408900000003</v>
      </c>
      <c r="J102">
        <v>0.25370726900000001</v>
      </c>
      <c r="K102">
        <v>8.2687505019999996</v>
      </c>
      <c r="L102">
        <v>80.604166669999998</v>
      </c>
      <c r="M102">
        <v>4500000</v>
      </c>
      <c r="N102">
        <v>71.213662170000006</v>
      </c>
      <c r="O102">
        <v>4.748971193</v>
      </c>
      <c r="P102" s="2">
        <v>4</v>
      </c>
      <c r="Q102" s="2">
        <v>1</v>
      </c>
      <c r="R102" s="2">
        <v>4</v>
      </c>
      <c r="S102" s="2">
        <v>20</v>
      </c>
      <c r="T102" s="2">
        <v>4</v>
      </c>
      <c r="U102" s="2">
        <v>32</v>
      </c>
      <c r="V102" s="2">
        <v>2</v>
      </c>
      <c r="W102" s="2">
        <v>2</v>
      </c>
      <c r="X102" s="2">
        <v>3</v>
      </c>
      <c r="Y102" s="2">
        <v>6</v>
      </c>
      <c r="Z102" s="2">
        <v>45</v>
      </c>
      <c r="AA102" s="2">
        <v>4</v>
      </c>
      <c r="AB102" s="2">
        <v>2</v>
      </c>
      <c r="AC102" s="2" t="s">
        <v>21</v>
      </c>
      <c r="AD102" s="2" t="s">
        <v>21</v>
      </c>
      <c r="AE102" s="2">
        <v>10</v>
      </c>
      <c r="AF102" s="2">
        <v>8</v>
      </c>
      <c r="AG102" s="2">
        <v>6</v>
      </c>
    </row>
    <row r="103" spans="1:33" x14ac:dyDescent="0.2">
      <c r="A103" s="2">
        <v>44740</v>
      </c>
      <c r="B103" s="2" t="s">
        <v>123</v>
      </c>
      <c r="D103" s="2" t="s">
        <v>188</v>
      </c>
      <c r="E103">
        <v>1.3581107E-2</v>
      </c>
      <c r="F103">
        <v>0.718335206</v>
      </c>
      <c r="G103">
        <v>0.29714720500000003</v>
      </c>
      <c r="H103">
        <v>8.3696570650000002</v>
      </c>
      <c r="I103">
        <v>0.27490909800000002</v>
      </c>
      <c r="J103">
        <v>0.26336944299999998</v>
      </c>
      <c r="K103">
        <v>5.9210386359999996</v>
      </c>
      <c r="L103">
        <v>56.5625</v>
      </c>
      <c r="M103">
        <v>5666666.6670000004</v>
      </c>
      <c r="N103">
        <v>86.777777779999994</v>
      </c>
      <c r="O103">
        <v>1.090403569</v>
      </c>
      <c r="P103" s="2">
        <v>4</v>
      </c>
      <c r="Q103" s="2">
        <v>1</v>
      </c>
      <c r="R103" s="2">
        <v>4</v>
      </c>
      <c r="S103" s="2">
        <v>20</v>
      </c>
      <c r="T103" s="2">
        <v>4</v>
      </c>
      <c r="U103" s="2" t="s">
        <v>21</v>
      </c>
      <c r="V103" s="2">
        <v>2</v>
      </c>
      <c r="W103" s="2">
        <v>2</v>
      </c>
      <c r="X103" s="2">
        <v>3</v>
      </c>
      <c r="Y103" s="2">
        <v>6</v>
      </c>
      <c r="Z103" s="2">
        <v>45</v>
      </c>
      <c r="AA103" s="2">
        <v>4</v>
      </c>
      <c r="AB103" s="2">
        <v>2</v>
      </c>
      <c r="AC103" s="2" t="s">
        <v>21</v>
      </c>
      <c r="AD103" s="2" t="s">
        <v>21</v>
      </c>
      <c r="AE103" s="2">
        <v>10</v>
      </c>
      <c r="AF103" s="2">
        <v>8</v>
      </c>
      <c r="AG103" s="2">
        <v>6</v>
      </c>
    </row>
    <row r="104" spans="1:33" x14ac:dyDescent="0.2">
      <c r="A104" s="2">
        <v>44742</v>
      </c>
      <c r="B104" s="2" t="s">
        <v>124</v>
      </c>
      <c r="D104" s="2" t="s">
        <v>187</v>
      </c>
      <c r="E104">
        <v>0.154926961</v>
      </c>
      <c r="F104">
        <v>0.94384986500000001</v>
      </c>
      <c r="G104">
        <v>0.900871906</v>
      </c>
      <c r="H104">
        <v>6.3626135330000002</v>
      </c>
      <c r="I104">
        <v>0.47408802100000003</v>
      </c>
      <c r="J104">
        <v>0.19183998599999999</v>
      </c>
      <c r="K104">
        <v>12.28652772</v>
      </c>
      <c r="L104">
        <v>43.666666669999998</v>
      </c>
      <c r="M104">
        <v>4166666.6669999999</v>
      </c>
      <c r="N104">
        <v>77.020202019999999</v>
      </c>
      <c r="O104">
        <v>0.20250120299999999</v>
      </c>
      <c r="P104" s="2">
        <v>4</v>
      </c>
      <c r="Q104" s="2">
        <v>1</v>
      </c>
      <c r="R104" s="2">
        <v>4</v>
      </c>
      <c r="S104" s="2">
        <v>20</v>
      </c>
      <c r="T104" s="2">
        <v>4</v>
      </c>
      <c r="U104" s="2">
        <v>2</v>
      </c>
      <c r="V104" s="2">
        <v>2</v>
      </c>
      <c r="W104" s="2">
        <v>2</v>
      </c>
      <c r="X104" s="2">
        <v>3</v>
      </c>
      <c r="Y104" s="2">
        <v>6</v>
      </c>
      <c r="Z104" s="2">
        <v>446</v>
      </c>
      <c r="AA104" s="2">
        <v>4</v>
      </c>
      <c r="AB104" s="2">
        <v>2</v>
      </c>
      <c r="AC104" s="2" t="s">
        <v>21</v>
      </c>
      <c r="AD104" s="2" t="s">
        <v>21</v>
      </c>
      <c r="AE104" s="2">
        <v>10</v>
      </c>
      <c r="AF104" s="2">
        <v>8</v>
      </c>
      <c r="AG104" s="2">
        <v>6</v>
      </c>
    </row>
    <row r="105" spans="1:33" x14ac:dyDescent="0.2">
      <c r="A105" s="2">
        <v>44753</v>
      </c>
      <c r="B105" s="2" t="s">
        <v>125</v>
      </c>
      <c r="D105" s="2" t="s">
        <v>187</v>
      </c>
      <c r="E105">
        <v>0.19976401599999999</v>
      </c>
      <c r="F105">
        <v>0.53264442199999995</v>
      </c>
      <c r="G105">
        <v>0.33078072400000003</v>
      </c>
      <c r="H105">
        <v>8.6056889180000002</v>
      </c>
      <c r="I105">
        <v>0.21165376499999999</v>
      </c>
      <c r="J105">
        <v>0.206392359</v>
      </c>
      <c r="K105">
        <v>5.7211455989999997</v>
      </c>
      <c r="L105">
        <v>45.197916669999998</v>
      </c>
      <c r="M105">
        <v>4333333.3329999996</v>
      </c>
      <c r="N105">
        <v>54.629629629999997</v>
      </c>
      <c r="O105">
        <v>2.525252525</v>
      </c>
      <c r="P105" s="2">
        <v>4</v>
      </c>
      <c r="Q105" s="2">
        <v>1</v>
      </c>
      <c r="R105" s="2">
        <v>4</v>
      </c>
      <c r="S105" s="2">
        <v>20</v>
      </c>
      <c r="T105" s="2">
        <v>4</v>
      </c>
      <c r="U105" s="2">
        <v>2</v>
      </c>
      <c r="V105" s="2">
        <v>2</v>
      </c>
      <c r="W105" s="2">
        <v>2</v>
      </c>
      <c r="X105" s="2">
        <v>3</v>
      </c>
      <c r="Y105" s="2">
        <v>6</v>
      </c>
      <c r="Z105" s="2">
        <v>45</v>
      </c>
      <c r="AA105" s="2">
        <v>4</v>
      </c>
      <c r="AB105" s="2">
        <v>2</v>
      </c>
      <c r="AC105" s="2" t="s">
        <v>21</v>
      </c>
      <c r="AD105" s="2" t="s">
        <v>21</v>
      </c>
      <c r="AE105" s="2">
        <v>10</v>
      </c>
      <c r="AF105" s="2">
        <v>8</v>
      </c>
      <c r="AG105" s="2">
        <v>6</v>
      </c>
    </row>
    <row r="106" spans="1:33" x14ac:dyDescent="0.2">
      <c r="A106" s="2">
        <v>44767</v>
      </c>
      <c r="B106" s="2" t="s">
        <v>126</v>
      </c>
      <c r="D106" s="2" t="s">
        <v>188</v>
      </c>
      <c r="E106">
        <v>0.85890797200000002</v>
      </c>
      <c r="F106">
        <v>0.69410161500000001</v>
      </c>
      <c r="G106">
        <v>0.22422605100000001</v>
      </c>
      <c r="H106">
        <v>20.29827152</v>
      </c>
      <c r="I106">
        <v>0.36024333400000003</v>
      </c>
      <c r="J106">
        <v>0.229714588</v>
      </c>
      <c r="K106">
        <v>5.6260286150000001</v>
      </c>
      <c r="L106">
        <v>59.927083330000002</v>
      </c>
      <c r="M106">
        <v>38333.333330000001</v>
      </c>
      <c r="N106">
        <v>93.164502159999998</v>
      </c>
      <c r="O106">
        <v>1.251844207</v>
      </c>
      <c r="P106" s="2">
        <v>4</v>
      </c>
      <c r="Q106" s="2">
        <v>1</v>
      </c>
      <c r="R106" s="2">
        <v>4</v>
      </c>
      <c r="S106" s="2">
        <v>20</v>
      </c>
      <c r="T106" s="2">
        <v>4</v>
      </c>
      <c r="U106" s="2">
        <v>32</v>
      </c>
      <c r="V106" s="2">
        <v>2</v>
      </c>
      <c r="W106" s="2">
        <v>2</v>
      </c>
      <c r="X106" s="2">
        <v>3</v>
      </c>
      <c r="Y106" s="2">
        <v>6</v>
      </c>
      <c r="Z106" s="2">
        <v>45</v>
      </c>
      <c r="AA106" s="2">
        <v>4</v>
      </c>
      <c r="AB106" s="2">
        <v>2</v>
      </c>
      <c r="AC106" s="2" t="s">
        <v>21</v>
      </c>
      <c r="AD106" s="2" t="s">
        <v>21</v>
      </c>
      <c r="AE106" s="2">
        <v>10</v>
      </c>
      <c r="AF106" s="2">
        <v>8</v>
      </c>
      <c r="AG106" s="2">
        <v>6</v>
      </c>
    </row>
    <row r="107" spans="1:33" x14ac:dyDescent="0.2">
      <c r="A107" s="2">
        <v>44777</v>
      </c>
      <c r="B107" s="2" t="s">
        <v>127</v>
      </c>
      <c r="D107" s="2" t="s">
        <v>187</v>
      </c>
      <c r="E107">
        <v>0.122140075</v>
      </c>
      <c r="F107">
        <v>0.76642598900000003</v>
      </c>
      <c r="G107">
        <v>0.33844644699999998</v>
      </c>
      <c r="H107">
        <v>8.1766648669999995</v>
      </c>
      <c r="I107">
        <v>0.39671117500000003</v>
      </c>
      <c r="J107">
        <v>0.25223824</v>
      </c>
      <c r="K107">
        <v>8.1204041680000003</v>
      </c>
      <c r="L107">
        <v>50.114583330000002</v>
      </c>
      <c r="M107">
        <v>283333.3333</v>
      </c>
      <c r="N107">
        <v>87.714285709999999</v>
      </c>
      <c r="O107">
        <v>1.349046016</v>
      </c>
      <c r="P107" s="2">
        <v>4</v>
      </c>
      <c r="Q107" s="2">
        <v>1</v>
      </c>
      <c r="R107" s="2">
        <v>4</v>
      </c>
      <c r="S107" s="2">
        <v>20</v>
      </c>
      <c r="T107" s="2">
        <v>4</v>
      </c>
      <c r="U107" s="2">
        <v>2</v>
      </c>
      <c r="V107" s="2">
        <v>2</v>
      </c>
      <c r="W107" s="2">
        <v>2</v>
      </c>
      <c r="X107" s="2">
        <v>3</v>
      </c>
      <c r="Y107" s="2">
        <v>6</v>
      </c>
      <c r="Z107" s="2">
        <v>45</v>
      </c>
      <c r="AA107" s="2">
        <v>4</v>
      </c>
      <c r="AB107" s="2">
        <v>2</v>
      </c>
      <c r="AC107" s="2" t="s">
        <v>21</v>
      </c>
      <c r="AD107" s="2" t="s">
        <v>21</v>
      </c>
      <c r="AE107" s="2">
        <v>10</v>
      </c>
      <c r="AF107" s="2">
        <v>8</v>
      </c>
      <c r="AG107" s="2">
        <v>6</v>
      </c>
    </row>
    <row r="108" spans="1:33" x14ac:dyDescent="0.2">
      <c r="A108" s="2">
        <v>44820</v>
      </c>
      <c r="B108" s="2" t="s">
        <v>128</v>
      </c>
      <c r="D108" s="2" t="s">
        <v>188</v>
      </c>
      <c r="E108">
        <v>0.122382173</v>
      </c>
      <c r="F108">
        <v>0.64110707</v>
      </c>
      <c r="G108">
        <v>0.25487217600000001</v>
      </c>
      <c r="H108">
        <v>9.8575991700000003</v>
      </c>
      <c r="I108">
        <v>0.36325732799999999</v>
      </c>
      <c r="J108">
        <v>0.180781573</v>
      </c>
      <c r="K108">
        <v>10.44553851</v>
      </c>
      <c r="L108">
        <v>52.5625</v>
      </c>
      <c r="M108">
        <v>3333333.3330000001</v>
      </c>
      <c r="N108">
        <v>81.168831170000004</v>
      </c>
      <c r="O108">
        <v>0.51481481500000004</v>
      </c>
      <c r="P108" s="2">
        <v>4</v>
      </c>
      <c r="Q108" s="2">
        <v>1</v>
      </c>
      <c r="R108" s="2">
        <v>4</v>
      </c>
      <c r="S108" s="2">
        <v>20</v>
      </c>
      <c r="T108" s="2">
        <v>4</v>
      </c>
      <c r="U108" s="2">
        <v>32</v>
      </c>
      <c r="V108" s="2">
        <v>2</v>
      </c>
      <c r="W108" s="2">
        <v>2</v>
      </c>
      <c r="X108" s="2">
        <v>3</v>
      </c>
      <c r="Y108" s="2">
        <v>6</v>
      </c>
      <c r="Z108" s="2">
        <v>45</v>
      </c>
      <c r="AA108" s="2">
        <v>4</v>
      </c>
      <c r="AB108" s="2">
        <v>2</v>
      </c>
      <c r="AC108" s="2" t="s">
        <v>21</v>
      </c>
      <c r="AD108" s="2" t="s">
        <v>21</v>
      </c>
      <c r="AE108" s="2">
        <v>10</v>
      </c>
      <c r="AF108" s="2">
        <v>8</v>
      </c>
      <c r="AG108" s="2">
        <v>6</v>
      </c>
    </row>
    <row r="109" spans="1:33" x14ac:dyDescent="0.2">
      <c r="A109" s="2">
        <v>47016</v>
      </c>
      <c r="B109" s="2" t="s">
        <v>129</v>
      </c>
      <c r="D109" s="2" t="s">
        <v>187</v>
      </c>
      <c r="E109">
        <v>0.14426873000000001</v>
      </c>
      <c r="F109">
        <v>0.69028889500000001</v>
      </c>
      <c r="G109">
        <v>0.28462936100000003</v>
      </c>
      <c r="H109">
        <v>8.9879786320000008</v>
      </c>
      <c r="I109">
        <v>0.18657507100000001</v>
      </c>
      <c r="J109">
        <v>0.27883343500000002</v>
      </c>
      <c r="K109">
        <v>4.6653665889999996</v>
      </c>
      <c r="L109">
        <v>32.729166669999998</v>
      </c>
      <c r="M109">
        <v>8000000</v>
      </c>
      <c r="N109">
        <v>91.428571430000005</v>
      </c>
      <c r="O109">
        <v>1.3555628200000001</v>
      </c>
      <c r="P109" s="2">
        <v>4</v>
      </c>
      <c r="Q109" s="2">
        <v>1</v>
      </c>
      <c r="R109" s="2">
        <v>4</v>
      </c>
      <c r="S109" s="2">
        <v>20</v>
      </c>
      <c r="T109" s="2">
        <v>4</v>
      </c>
      <c r="U109" s="2">
        <v>2</v>
      </c>
      <c r="V109" s="2">
        <v>2</v>
      </c>
      <c r="W109" s="2">
        <v>2</v>
      </c>
      <c r="X109" s="2">
        <v>3</v>
      </c>
      <c r="Y109" s="2">
        <v>6</v>
      </c>
      <c r="Z109" s="2">
        <v>45</v>
      </c>
      <c r="AA109" s="2">
        <v>4</v>
      </c>
      <c r="AB109" s="2">
        <v>2</v>
      </c>
      <c r="AC109" s="2" t="s">
        <v>21</v>
      </c>
      <c r="AD109" s="2" t="s">
        <v>21</v>
      </c>
      <c r="AE109" s="2">
        <v>10</v>
      </c>
      <c r="AF109" s="2">
        <v>8</v>
      </c>
      <c r="AG109" s="2" t="s">
        <v>130</v>
      </c>
    </row>
    <row r="110" spans="1:33" x14ac:dyDescent="0.2">
      <c r="A110" s="2">
        <v>47019</v>
      </c>
      <c r="B110" s="2" t="s">
        <v>131</v>
      </c>
      <c r="D110" s="2" t="s">
        <v>187</v>
      </c>
      <c r="E110">
        <v>0.181793804</v>
      </c>
      <c r="F110">
        <v>0.67640870399999997</v>
      </c>
      <c r="G110">
        <v>0.26674532299999998</v>
      </c>
      <c r="H110">
        <v>9.5641186180000002</v>
      </c>
      <c r="I110">
        <v>0.41962655300000001</v>
      </c>
      <c r="J110">
        <v>0.13361521200000001</v>
      </c>
      <c r="K110">
        <v>13.957976439999999</v>
      </c>
      <c r="L110">
        <v>46.770833330000002</v>
      </c>
      <c r="M110">
        <v>5166666.6670000004</v>
      </c>
      <c r="N110">
        <v>76.92307692</v>
      </c>
      <c r="O110">
        <v>0.57085137100000005</v>
      </c>
      <c r="P110" s="2">
        <v>4</v>
      </c>
      <c r="Q110" s="2">
        <v>1</v>
      </c>
      <c r="R110" s="2">
        <v>4</v>
      </c>
      <c r="S110" s="2">
        <v>20</v>
      </c>
      <c r="T110" s="2">
        <v>4</v>
      </c>
      <c r="U110" s="2">
        <v>32</v>
      </c>
      <c r="V110" s="2">
        <v>2</v>
      </c>
      <c r="W110" s="2">
        <v>2</v>
      </c>
      <c r="X110" s="2">
        <v>3</v>
      </c>
      <c r="Y110" s="2">
        <v>6</v>
      </c>
      <c r="Z110" s="2">
        <v>45</v>
      </c>
      <c r="AA110" s="2">
        <v>4</v>
      </c>
      <c r="AB110" s="2">
        <v>2</v>
      </c>
      <c r="AC110" s="2" t="s">
        <v>21</v>
      </c>
      <c r="AD110" s="2" t="s">
        <v>21</v>
      </c>
      <c r="AE110" s="2">
        <v>10</v>
      </c>
      <c r="AF110" s="2">
        <v>8</v>
      </c>
      <c r="AG110" s="2" t="s">
        <v>130</v>
      </c>
    </row>
    <row r="111" spans="1:33" x14ac:dyDescent="0.2">
      <c r="A111" s="2">
        <v>51145</v>
      </c>
      <c r="B111" s="2" t="s">
        <v>132</v>
      </c>
      <c r="D111" s="2" t="s">
        <v>189</v>
      </c>
      <c r="E111">
        <v>2.5806248E-2</v>
      </c>
      <c r="F111">
        <v>0.64006470900000001</v>
      </c>
      <c r="G111">
        <v>0.24411888600000001</v>
      </c>
      <c r="H111">
        <v>8.0795968459999994</v>
      </c>
      <c r="I111">
        <v>0.33624564299999998</v>
      </c>
      <c r="J111">
        <v>0.288706819</v>
      </c>
      <c r="K111">
        <v>7.477017772</v>
      </c>
      <c r="L111">
        <v>54.447916669999998</v>
      </c>
      <c r="M111">
        <v>45000000</v>
      </c>
      <c r="N111">
        <v>87.222222220000006</v>
      </c>
      <c r="O111">
        <v>1.4916564919999999</v>
      </c>
      <c r="P111" s="2">
        <v>4</v>
      </c>
      <c r="Q111" s="2">
        <v>1</v>
      </c>
      <c r="R111" s="2">
        <v>4</v>
      </c>
      <c r="S111" s="2">
        <v>20</v>
      </c>
      <c r="T111" s="2">
        <v>4</v>
      </c>
      <c r="U111" s="2">
        <v>32</v>
      </c>
      <c r="V111" s="2">
        <v>2</v>
      </c>
      <c r="W111" s="2">
        <v>2</v>
      </c>
      <c r="X111" s="2">
        <v>3</v>
      </c>
      <c r="Y111" s="2">
        <v>6</v>
      </c>
      <c r="Z111" s="2">
        <v>45</v>
      </c>
      <c r="AA111" s="2">
        <v>4</v>
      </c>
      <c r="AB111" s="2">
        <v>2</v>
      </c>
      <c r="AC111" s="2" t="s">
        <v>21</v>
      </c>
      <c r="AD111" s="2" t="s">
        <v>21</v>
      </c>
      <c r="AE111" s="2">
        <v>10</v>
      </c>
      <c r="AF111" s="2">
        <v>8</v>
      </c>
      <c r="AG111" s="2">
        <v>395</v>
      </c>
    </row>
    <row r="112" spans="1:33" x14ac:dyDescent="0.2">
      <c r="A112" s="2">
        <v>51146</v>
      </c>
      <c r="B112" s="2" t="s">
        <v>133</v>
      </c>
      <c r="D112" s="2" t="s">
        <v>189</v>
      </c>
      <c r="E112">
        <v>1.5845446999999999E-2</v>
      </c>
      <c r="F112">
        <v>0.65323166899999996</v>
      </c>
      <c r="G112">
        <v>0.24488381100000001</v>
      </c>
      <c r="H112">
        <v>10.03877739</v>
      </c>
      <c r="I112">
        <v>0.28876042899999999</v>
      </c>
      <c r="J112">
        <v>0.51963453599999998</v>
      </c>
      <c r="K112">
        <v>6.0052306590000004</v>
      </c>
      <c r="L112">
        <v>37.052083330000002</v>
      </c>
      <c r="M112">
        <v>566666666.70000005</v>
      </c>
      <c r="N112">
        <v>88.760683760000006</v>
      </c>
      <c r="O112">
        <v>0.91272882099999997</v>
      </c>
      <c r="P112" s="2">
        <v>737</v>
      </c>
      <c r="Q112" s="2">
        <v>1</v>
      </c>
      <c r="R112" s="2">
        <v>4</v>
      </c>
      <c r="S112" s="2">
        <v>20</v>
      </c>
      <c r="T112" s="2">
        <v>4</v>
      </c>
      <c r="U112" s="2">
        <v>32</v>
      </c>
      <c r="V112" s="2">
        <v>2</v>
      </c>
      <c r="W112" s="2">
        <v>2</v>
      </c>
      <c r="X112" s="2">
        <v>3</v>
      </c>
      <c r="Y112" s="2">
        <v>6</v>
      </c>
      <c r="Z112" s="2">
        <v>45</v>
      </c>
      <c r="AA112" s="2">
        <v>4</v>
      </c>
      <c r="AB112" s="2">
        <v>2</v>
      </c>
      <c r="AC112" s="2" t="s">
        <v>21</v>
      </c>
      <c r="AD112" s="2" t="s">
        <v>21</v>
      </c>
      <c r="AE112" s="2">
        <v>10</v>
      </c>
      <c r="AF112" s="2">
        <v>8</v>
      </c>
      <c r="AG112" s="2">
        <v>395</v>
      </c>
    </row>
    <row r="113" spans="1:33" x14ac:dyDescent="0.2">
      <c r="A113" s="2">
        <v>51147</v>
      </c>
      <c r="B113" s="2" t="s">
        <v>134</v>
      </c>
      <c r="D113" s="2" t="s">
        <v>189</v>
      </c>
      <c r="E113">
        <v>0.12839795500000001</v>
      </c>
      <c r="F113">
        <v>0.66210165799999998</v>
      </c>
      <c r="G113">
        <v>0.41778752600000002</v>
      </c>
      <c r="H113">
        <v>6.6812471779999996</v>
      </c>
      <c r="I113">
        <v>0.123562508</v>
      </c>
      <c r="J113">
        <v>0.86328443600000004</v>
      </c>
      <c r="K113">
        <v>0.64849414699999997</v>
      </c>
      <c r="L113">
        <v>36.5</v>
      </c>
      <c r="M113">
        <v>26666666.670000002</v>
      </c>
      <c r="N113">
        <v>39.455963140000001</v>
      </c>
      <c r="O113">
        <v>2.9674572999999999E-2</v>
      </c>
      <c r="P113" s="2">
        <v>4</v>
      </c>
      <c r="Q113" s="2">
        <v>1</v>
      </c>
      <c r="R113" s="2">
        <v>4</v>
      </c>
      <c r="S113" s="2">
        <v>20</v>
      </c>
      <c r="T113" s="2">
        <v>4</v>
      </c>
      <c r="U113" s="2">
        <v>997</v>
      </c>
      <c r="V113" s="2">
        <v>2</v>
      </c>
      <c r="W113" s="2">
        <v>2</v>
      </c>
      <c r="X113" s="2">
        <v>3</v>
      </c>
      <c r="Y113" s="2">
        <v>6</v>
      </c>
      <c r="Z113" s="2">
        <v>45</v>
      </c>
      <c r="AA113" s="2">
        <v>4</v>
      </c>
      <c r="AB113" s="2">
        <v>2</v>
      </c>
      <c r="AC113" s="2" t="s">
        <v>21</v>
      </c>
      <c r="AD113" s="2" t="s">
        <v>21</v>
      </c>
      <c r="AE113" s="2">
        <v>10</v>
      </c>
      <c r="AF113" s="2">
        <v>8</v>
      </c>
      <c r="AG113" s="2">
        <v>395</v>
      </c>
    </row>
    <row r="114" spans="1:33" x14ac:dyDescent="0.2">
      <c r="A114" s="2">
        <v>51148</v>
      </c>
      <c r="B114" s="2" t="s">
        <v>135</v>
      </c>
      <c r="D114" s="2" t="s">
        <v>189</v>
      </c>
      <c r="E114">
        <v>1.0383541220000001</v>
      </c>
      <c r="F114">
        <v>0.71594796100000002</v>
      </c>
      <c r="G114">
        <v>0.29903787100000001</v>
      </c>
      <c r="H114">
        <v>8.2344859649999993</v>
      </c>
      <c r="I114">
        <v>0.25064777999999999</v>
      </c>
      <c r="J114">
        <v>0.28363943400000002</v>
      </c>
      <c r="K114">
        <v>7.9515592010000002</v>
      </c>
      <c r="L114">
        <v>8.0208333330000006</v>
      </c>
      <c r="M114">
        <v>71666666.670000002</v>
      </c>
      <c r="N114">
        <v>62.121212120000003</v>
      </c>
      <c r="O114">
        <v>9.8484799999999997E-4</v>
      </c>
      <c r="P114" s="2">
        <v>2</v>
      </c>
      <c r="Q114" s="2">
        <v>1</v>
      </c>
      <c r="R114" s="2">
        <v>4</v>
      </c>
      <c r="S114" s="2">
        <v>20</v>
      </c>
      <c r="T114" s="2">
        <v>4</v>
      </c>
      <c r="U114" s="2">
        <v>32</v>
      </c>
      <c r="V114" s="2">
        <v>2</v>
      </c>
      <c r="W114" s="2">
        <v>2</v>
      </c>
      <c r="X114" s="2">
        <v>3</v>
      </c>
      <c r="Y114" s="2">
        <v>5</v>
      </c>
      <c r="Z114" s="2">
        <v>45</v>
      </c>
      <c r="AA114" s="2">
        <v>4</v>
      </c>
      <c r="AB114" s="2">
        <v>2</v>
      </c>
      <c r="AC114" s="2" t="s">
        <v>21</v>
      </c>
      <c r="AD114" s="2" t="s">
        <v>21</v>
      </c>
      <c r="AE114" s="2">
        <v>10</v>
      </c>
      <c r="AF114" s="2">
        <v>8</v>
      </c>
      <c r="AG114" s="2">
        <v>395</v>
      </c>
    </row>
    <row r="115" spans="1:33" x14ac:dyDescent="0.2">
      <c r="A115" s="2">
        <v>51150</v>
      </c>
      <c r="B115" s="2" t="s">
        <v>136</v>
      </c>
      <c r="D115" s="2" t="s">
        <v>189</v>
      </c>
      <c r="E115">
        <v>0.13572135399999999</v>
      </c>
      <c r="F115">
        <v>0.70129679700000003</v>
      </c>
      <c r="G115">
        <v>0.19081574200000001</v>
      </c>
      <c r="H115">
        <v>12.824934880000001</v>
      </c>
      <c r="I115">
        <v>6.6228152999999998E-2</v>
      </c>
      <c r="J115">
        <v>0.656183191</v>
      </c>
      <c r="K115">
        <v>1.1850246099999999</v>
      </c>
      <c r="L115">
        <v>25.458333329999999</v>
      </c>
      <c r="M115">
        <v>450000000</v>
      </c>
      <c r="N115">
        <v>55.555555560000002</v>
      </c>
      <c r="O115">
        <v>0.179652387</v>
      </c>
      <c r="P115" s="2">
        <v>4</v>
      </c>
      <c r="Q115" s="2">
        <v>1</v>
      </c>
      <c r="R115" s="2">
        <v>4</v>
      </c>
      <c r="S115" s="2">
        <v>20</v>
      </c>
      <c r="T115" s="2">
        <v>4</v>
      </c>
      <c r="U115" s="2">
        <v>2</v>
      </c>
      <c r="V115" s="2">
        <v>2</v>
      </c>
      <c r="W115" s="2">
        <v>2</v>
      </c>
      <c r="X115" s="2">
        <v>3</v>
      </c>
      <c r="Y115" s="2">
        <v>6</v>
      </c>
      <c r="Z115" s="2">
        <v>45</v>
      </c>
      <c r="AA115" s="2">
        <v>4</v>
      </c>
      <c r="AB115" s="2">
        <v>2</v>
      </c>
      <c r="AC115" s="2" t="s">
        <v>21</v>
      </c>
      <c r="AD115" s="2" t="s">
        <v>21</v>
      </c>
      <c r="AE115" s="2">
        <v>10</v>
      </c>
      <c r="AF115" s="2">
        <v>8</v>
      </c>
      <c r="AG115" s="2">
        <v>395</v>
      </c>
    </row>
    <row r="116" spans="1:33" x14ac:dyDescent="0.2">
      <c r="A116" s="2">
        <v>51151</v>
      </c>
      <c r="B116" s="2" t="s">
        <v>137</v>
      </c>
      <c r="D116" s="2" t="s">
        <v>189</v>
      </c>
      <c r="E116">
        <v>5.8846638999999999E-2</v>
      </c>
      <c r="F116">
        <v>0.814365597</v>
      </c>
      <c r="G116">
        <v>0.203571103</v>
      </c>
      <c r="H116">
        <v>11.66826406</v>
      </c>
      <c r="I116">
        <v>0.278759274</v>
      </c>
      <c r="J116">
        <v>0.59116151400000005</v>
      </c>
      <c r="K116">
        <v>5.284069519</v>
      </c>
      <c r="L116">
        <v>36.604166669999998</v>
      </c>
      <c r="M116">
        <v>46666666.670000002</v>
      </c>
      <c r="N116">
        <v>52.222222219999999</v>
      </c>
      <c r="O116">
        <v>0.144197031</v>
      </c>
      <c r="P116" s="2">
        <v>2</v>
      </c>
      <c r="Q116" s="2">
        <v>1</v>
      </c>
      <c r="R116" s="2">
        <v>4</v>
      </c>
      <c r="S116" s="2">
        <v>20</v>
      </c>
      <c r="T116" s="2">
        <v>4</v>
      </c>
      <c r="U116" s="2">
        <v>32</v>
      </c>
      <c r="V116" s="2">
        <v>2</v>
      </c>
      <c r="W116" s="2">
        <v>2</v>
      </c>
      <c r="X116" s="2">
        <v>3</v>
      </c>
      <c r="Y116" s="2">
        <v>5</v>
      </c>
      <c r="Z116" s="2">
        <v>45</v>
      </c>
      <c r="AA116" s="2">
        <v>4</v>
      </c>
      <c r="AB116" s="2">
        <v>2</v>
      </c>
      <c r="AC116" s="2" t="s">
        <v>21</v>
      </c>
      <c r="AD116" s="2" t="s">
        <v>21</v>
      </c>
      <c r="AE116" s="2">
        <v>10</v>
      </c>
      <c r="AF116" s="2">
        <v>8</v>
      </c>
      <c r="AG116" s="2">
        <v>395</v>
      </c>
    </row>
    <row r="117" spans="1:33" x14ac:dyDescent="0.2">
      <c r="A117" s="2">
        <v>51152</v>
      </c>
      <c r="B117" s="2" t="s">
        <v>138</v>
      </c>
      <c r="D117" s="2" t="s">
        <v>189</v>
      </c>
      <c r="E117">
        <v>0.20287883900000001</v>
      </c>
      <c r="F117">
        <v>0.78354707599999995</v>
      </c>
      <c r="G117">
        <v>0.24232896300000001</v>
      </c>
      <c r="H117">
        <v>10.8609331</v>
      </c>
      <c r="I117">
        <v>0.18752290799999999</v>
      </c>
      <c r="J117">
        <v>0.58180127000000004</v>
      </c>
      <c r="K117">
        <v>3.7888320740000001</v>
      </c>
      <c r="L117">
        <v>24.90625</v>
      </c>
      <c r="M117">
        <v>37833333.329999998</v>
      </c>
      <c r="N117">
        <v>60.461760460000001</v>
      </c>
      <c r="O117">
        <v>3.7549860000000001E-3</v>
      </c>
      <c r="P117" s="2">
        <v>738</v>
      </c>
      <c r="Q117" s="2">
        <v>1</v>
      </c>
      <c r="R117" s="2">
        <v>4</v>
      </c>
      <c r="S117" s="2">
        <v>20</v>
      </c>
      <c r="T117" s="2">
        <v>4</v>
      </c>
      <c r="U117" s="2">
        <v>996</v>
      </c>
      <c r="V117" s="2">
        <v>2</v>
      </c>
      <c r="W117" s="2">
        <v>2</v>
      </c>
      <c r="X117" s="2">
        <v>3</v>
      </c>
      <c r="Y117" s="2">
        <v>6</v>
      </c>
      <c r="Z117" s="2">
        <v>45</v>
      </c>
      <c r="AA117" s="2">
        <v>4</v>
      </c>
      <c r="AB117" s="2">
        <v>2</v>
      </c>
      <c r="AC117" s="2" t="s">
        <v>21</v>
      </c>
      <c r="AD117" s="2" t="s">
        <v>21</v>
      </c>
      <c r="AE117" s="2">
        <v>10</v>
      </c>
      <c r="AF117" s="2">
        <v>8</v>
      </c>
      <c r="AG117" s="2">
        <v>395</v>
      </c>
    </row>
    <row r="118" spans="1:33" x14ac:dyDescent="0.2">
      <c r="A118" s="2">
        <v>51153</v>
      </c>
      <c r="B118" s="2" t="s">
        <v>139</v>
      </c>
      <c r="D118" s="2" t="s">
        <v>189</v>
      </c>
      <c r="E118">
        <v>1</v>
      </c>
      <c r="F118">
        <v>0.72666399999999998</v>
      </c>
      <c r="G118">
        <v>0.335741397</v>
      </c>
      <c r="H118">
        <v>12.42130512</v>
      </c>
      <c r="I118">
        <v>0.133034439</v>
      </c>
      <c r="J118">
        <v>0.68381760700000005</v>
      </c>
      <c r="K118">
        <v>1.9787952099999999</v>
      </c>
      <c r="L118">
        <v>21.828125</v>
      </c>
      <c r="M118">
        <v>380555.55570000003</v>
      </c>
      <c r="N118">
        <v>95.954752900000003</v>
      </c>
      <c r="O118">
        <v>7.8782556000000004E-2</v>
      </c>
      <c r="P118" s="2">
        <v>738</v>
      </c>
      <c r="Q118" s="2">
        <v>1</v>
      </c>
      <c r="R118" s="2">
        <v>4</v>
      </c>
      <c r="S118" s="2">
        <v>20</v>
      </c>
      <c r="T118" s="2">
        <v>4</v>
      </c>
      <c r="U118" s="2">
        <v>996</v>
      </c>
      <c r="V118" s="2">
        <v>2</v>
      </c>
      <c r="W118" s="2">
        <v>2</v>
      </c>
      <c r="X118" s="2">
        <v>3</v>
      </c>
      <c r="Y118" s="2">
        <v>6</v>
      </c>
      <c r="Z118" s="2">
        <v>45</v>
      </c>
      <c r="AA118" s="2">
        <v>4</v>
      </c>
      <c r="AB118" s="2">
        <v>2</v>
      </c>
      <c r="AC118" s="2" t="s">
        <v>21</v>
      </c>
      <c r="AD118" s="2" t="s">
        <v>21</v>
      </c>
      <c r="AE118" s="2">
        <v>10</v>
      </c>
      <c r="AF118" s="2">
        <v>8</v>
      </c>
      <c r="AG118" s="2">
        <v>395</v>
      </c>
    </row>
    <row r="119" spans="1:33" x14ac:dyDescent="0.2">
      <c r="A119" s="2">
        <v>51154</v>
      </c>
      <c r="B119" s="2" t="s">
        <v>140</v>
      </c>
      <c r="D119" s="2" t="s">
        <v>189</v>
      </c>
      <c r="E119">
        <v>0.351817037</v>
      </c>
      <c r="F119">
        <v>0.76810983200000005</v>
      </c>
      <c r="G119">
        <v>0.222435249</v>
      </c>
      <c r="H119">
        <v>10.48644644</v>
      </c>
      <c r="I119">
        <v>0.23052885200000001</v>
      </c>
      <c r="J119">
        <v>0.32243085700000002</v>
      </c>
      <c r="K119">
        <v>5.7619643470000002</v>
      </c>
      <c r="L119">
        <v>26.072916670000001</v>
      </c>
      <c r="M119">
        <v>316666666.69999999</v>
      </c>
      <c r="N119">
        <v>97.157622739999994</v>
      </c>
      <c r="O119">
        <v>1.2976166000000001E-2</v>
      </c>
      <c r="P119" s="2">
        <v>2</v>
      </c>
      <c r="Q119" s="2">
        <v>1</v>
      </c>
      <c r="R119" s="2">
        <v>257</v>
      </c>
      <c r="S119" s="2">
        <v>20</v>
      </c>
      <c r="T119" s="2">
        <v>4</v>
      </c>
      <c r="U119" s="2">
        <v>32</v>
      </c>
      <c r="V119" s="2">
        <v>2</v>
      </c>
      <c r="W119" s="2">
        <v>2</v>
      </c>
      <c r="X119" s="2">
        <v>3</v>
      </c>
      <c r="Y119" s="2">
        <v>5</v>
      </c>
      <c r="Z119" s="2">
        <v>45</v>
      </c>
      <c r="AA119" s="2">
        <v>4</v>
      </c>
      <c r="AB119" s="2">
        <v>2</v>
      </c>
      <c r="AC119" s="2" t="s">
        <v>21</v>
      </c>
      <c r="AD119" s="2" t="s">
        <v>21</v>
      </c>
      <c r="AE119" s="2">
        <v>10</v>
      </c>
      <c r="AF119" s="2">
        <v>8</v>
      </c>
      <c r="AG119" s="2">
        <v>395</v>
      </c>
    </row>
    <row r="120" spans="1:33" x14ac:dyDescent="0.2">
      <c r="A120" s="2">
        <v>51156</v>
      </c>
      <c r="B120" s="2" t="s">
        <v>141</v>
      </c>
      <c r="D120" s="2" t="s">
        <v>189</v>
      </c>
      <c r="E120">
        <v>3.7899840999999997E-2</v>
      </c>
      <c r="F120">
        <v>0.75439579499999998</v>
      </c>
      <c r="G120">
        <v>0.20828817599999999</v>
      </c>
      <c r="H120">
        <v>10.33022442</v>
      </c>
      <c r="I120">
        <v>7.2561908999999994E-2</v>
      </c>
      <c r="J120">
        <v>0.63307095099999999</v>
      </c>
      <c r="K120">
        <v>1.7240361200000001</v>
      </c>
      <c r="L120">
        <v>20.291666670000001</v>
      </c>
      <c r="M120">
        <v>633333333.29999995</v>
      </c>
      <c r="N120">
        <v>56.712962959999999</v>
      </c>
      <c r="O120">
        <v>0.1217149</v>
      </c>
      <c r="P120" s="2">
        <v>4</v>
      </c>
      <c r="Q120" s="2">
        <v>1</v>
      </c>
      <c r="R120" s="2">
        <v>4</v>
      </c>
      <c r="S120" s="2">
        <v>20</v>
      </c>
      <c r="T120" s="2">
        <v>4</v>
      </c>
      <c r="U120" s="2">
        <v>32</v>
      </c>
      <c r="V120" s="2">
        <v>2</v>
      </c>
      <c r="W120" s="2">
        <v>2</v>
      </c>
      <c r="X120" s="2">
        <v>3</v>
      </c>
      <c r="Y120" s="2">
        <v>6</v>
      </c>
      <c r="Z120" s="2">
        <v>45</v>
      </c>
      <c r="AA120" s="2">
        <v>4</v>
      </c>
      <c r="AB120" s="2">
        <v>2</v>
      </c>
      <c r="AC120" s="2" t="s">
        <v>21</v>
      </c>
      <c r="AD120" s="2" t="s">
        <v>21</v>
      </c>
      <c r="AE120" s="2">
        <v>10</v>
      </c>
      <c r="AF120" s="2">
        <v>8</v>
      </c>
      <c r="AG120" s="2">
        <v>395</v>
      </c>
    </row>
    <row r="121" spans="1:33" x14ac:dyDescent="0.2">
      <c r="A121" s="2">
        <v>51157</v>
      </c>
      <c r="B121" s="2" t="s">
        <v>142</v>
      </c>
      <c r="D121" s="2" t="s">
        <v>189</v>
      </c>
      <c r="E121">
        <v>0.11450232</v>
      </c>
      <c r="F121">
        <v>0.97734971599999998</v>
      </c>
      <c r="G121">
        <v>0.14979040800000001</v>
      </c>
      <c r="H121">
        <v>17.20950328</v>
      </c>
      <c r="I121">
        <v>0.22233625000000001</v>
      </c>
      <c r="J121">
        <v>0.40273396500000003</v>
      </c>
      <c r="K121">
        <v>5.3194704799999997</v>
      </c>
      <c r="L121">
        <v>43.645833330000002</v>
      </c>
      <c r="M121">
        <v>300000000</v>
      </c>
      <c r="N121">
        <v>94.278273810000002</v>
      </c>
      <c r="O121">
        <v>1.4016088069999999</v>
      </c>
      <c r="P121" s="2">
        <v>4</v>
      </c>
      <c r="Q121" s="2">
        <v>1</v>
      </c>
      <c r="R121" s="2">
        <v>4</v>
      </c>
      <c r="S121" s="2">
        <v>20</v>
      </c>
      <c r="T121" s="2">
        <v>4</v>
      </c>
      <c r="U121" s="2">
        <v>32</v>
      </c>
      <c r="V121" s="2">
        <v>2</v>
      </c>
      <c r="W121" s="2">
        <v>2</v>
      </c>
      <c r="X121" s="2">
        <v>3</v>
      </c>
      <c r="Y121" s="2">
        <v>6</v>
      </c>
      <c r="Z121" s="2">
        <v>45</v>
      </c>
      <c r="AA121" s="2">
        <v>4</v>
      </c>
      <c r="AB121" s="2">
        <v>2</v>
      </c>
      <c r="AC121" s="2" t="s">
        <v>21</v>
      </c>
      <c r="AD121" s="2" t="s">
        <v>21</v>
      </c>
      <c r="AE121" s="2">
        <v>10</v>
      </c>
      <c r="AF121" s="2">
        <v>8</v>
      </c>
      <c r="AG121" s="2">
        <v>395</v>
      </c>
    </row>
    <row r="122" spans="1:33" x14ac:dyDescent="0.2">
      <c r="A122" s="2">
        <v>51158</v>
      </c>
      <c r="B122" s="2" t="s">
        <v>143</v>
      </c>
      <c r="D122" s="2" t="s">
        <v>189</v>
      </c>
      <c r="E122">
        <v>0.11244177900000001</v>
      </c>
      <c r="F122">
        <v>0.81927212299999996</v>
      </c>
      <c r="G122">
        <v>0.28634280099999998</v>
      </c>
      <c r="H122">
        <v>9.6551559870000006</v>
      </c>
      <c r="I122">
        <v>0.18492494200000001</v>
      </c>
      <c r="J122">
        <v>0.24774632099999999</v>
      </c>
      <c r="K122">
        <v>4.1608837120000004</v>
      </c>
      <c r="L122">
        <v>21.71875</v>
      </c>
      <c r="M122">
        <v>2166666.6669999999</v>
      </c>
      <c r="N122">
        <v>58.811327560000002</v>
      </c>
      <c r="O122">
        <v>5.8635479999999997E-3</v>
      </c>
      <c r="P122" s="2">
        <v>4</v>
      </c>
      <c r="Q122" s="2">
        <v>1</v>
      </c>
      <c r="R122" s="2">
        <v>4</v>
      </c>
      <c r="S122" s="2">
        <v>20</v>
      </c>
      <c r="T122" s="2">
        <v>4</v>
      </c>
      <c r="U122" s="2">
        <v>32</v>
      </c>
      <c r="V122" s="2">
        <v>2</v>
      </c>
      <c r="W122" s="2">
        <v>2</v>
      </c>
      <c r="X122" s="2">
        <v>3</v>
      </c>
      <c r="Y122" s="2">
        <v>6</v>
      </c>
      <c r="Z122" s="2">
        <v>45</v>
      </c>
      <c r="AA122" s="2">
        <v>4</v>
      </c>
      <c r="AB122" s="2">
        <v>2</v>
      </c>
      <c r="AC122" s="2" t="s">
        <v>21</v>
      </c>
      <c r="AD122" s="2" t="s">
        <v>21</v>
      </c>
      <c r="AE122" s="2">
        <v>10</v>
      </c>
      <c r="AF122" s="2">
        <v>8</v>
      </c>
      <c r="AG122" s="2">
        <v>395</v>
      </c>
    </row>
    <row r="123" spans="1:33" x14ac:dyDescent="0.2">
      <c r="A123" s="2">
        <v>51159</v>
      </c>
      <c r="B123" s="2" t="s">
        <v>144</v>
      </c>
      <c r="D123" s="2" t="s">
        <v>189</v>
      </c>
      <c r="E123">
        <v>0.128532706</v>
      </c>
      <c r="F123">
        <v>0.86109840299999996</v>
      </c>
      <c r="G123">
        <v>0.18949479999999999</v>
      </c>
      <c r="H123">
        <v>12.627168640000001</v>
      </c>
      <c r="I123">
        <v>1.100085153</v>
      </c>
      <c r="J123">
        <v>0.118023854</v>
      </c>
      <c r="K123">
        <v>25.79607382</v>
      </c>
      <c r="L123">
        <v>45.21875</v>
      </c>
      <c r="M123">
        <v>250000000</v>
      </c>
      <c r="N123">
        <v>55.170940170000002</v>
      </c>
      <c r="O123">
        <v>0.22986899899999999</v>
      </c>
      <c r="P123" s="2">
        <v>4</v>
      </c>
      <c r="Q123" s="2">
        <v>1</v>
      </c>
      <c r="R123" s="2">
        <v>4</v>
      </c>
      <c r="S123" s="2">
        <v>20</v>
      </c>
      <c r="T123" s="2">
        <v>4</v>
      </c>
      <c r="U123" s="2">
        <v>32</v>
      </c>
      <c r="V123" s="2">
        <v>2</v>
      </c>
      <c r="W123" s="2">
        <v>2</v>
      </c>
      <c r="X123" s="2">
        <v>3</v>
      </c>
      <c r="Y123" s="2">
        <v>6</v>
      </c>
      <c r="Z123" s="2">
        <v>45</v>
      </c>
      <c r="AA123" s="2">
        <v>4</v>
      </c>
      <c r="AB123" s="2">
        <v>2</v>
      </c>
      <c r="AC123" s="2" t="s">
        <v>21</v>
      </c>
      <c r="AD123" s="2" t="s">
        <v>21</v>
      </c>
      <c r="AE123" s="2">
        <v>10</v>
      </c>
      <c r="AF123" s="2">
        <v>8</v>
      </c>
      <c r="AG123" s="2">
        <v>395</v>
      </c>
    </row>
    <row r="124" spans="1:33" x14ac:dyDescent="0.2">
      <c r="A124" s="2">
        <v>51160</v>
      </c>
      <c r="B124" s="2" t="s">
        <v>145</v>
      </c>
      <c r="D124" s="2" t="s">
        <v>189</v>
      </c>
      <c r="E124">
        <v>0.164736678</v>
      </c>
      <c r="F124">
        <v>0.76682540399999999</v>
      </c>
      <c r="G124">
        <v>0.26364635199999997</v>
      </c>
      <c r="H124">
        <v>8.5825211800000005</v>
      </c>
      <c r="I124">
        <v>0.42336987199999998</v>
      </c>
      <c r="J124">
        <v>0.19024722099999999</v>
      </c>
      <c r="K124">
        <v>8.0921195220000008</v>
      </c>
      <c r="L124">
        <v>49.385416669999998</v>
      </c>
      <c r="M124">
        <v>400000000</v>
      </c>
      <c r="N124">
        <v>62.752525249999998</v>
      </c>
      <c r="O124">
        <v>0.19367521400000001</v>
      </c>
      <c r="P124" s="2">
        <v>4</v>
      </c>
      <c r="Q124" s="2">
        <v>1</v>
      </c>
      <c r="R124" s="2">
        <v>4</v>
      </c>
      <c r="S124" s="2">
        <v>20</v>
      </c>
      <c r="T124" s="2">
        <v>4</v>
      </c>
      <c r="U124" s="2">
        <v>32</v>
      </c>
      <c r="V124" s="2">
        <v>2</v>
      </c>
      <c r="W124" s="2">
        <v>2</v>
      </c>
      <c r="X124" s="2">
        <v>3</v>
      </c>
      <c r="Y124" s="2">
        <v>6</v>
      </c>
      <c r="Z124" s="2">
        <v>45</v>
      </c>
      <c r="AA124" s="2">
        <v>4</v>
      </c>
      <c r="AB124" s="2">
        <v>2</v>
      </c>
      <c r="AC124" s="2" t="s">
        <v>21</v>
      </c>
      <c r="AD124" s="2" t="s">
        <v>21</v>
      </c>
      <c r="AE124" s="2">
        <v>10</v>
      </c>
      <c r="AF124" s="2">
        <v>8</v>
      </c>
      <c r="AG124" s="2">
        <v>395</v>
      </c>
    </row>
    <row r="125" spans="1:33" x14ac:dyDescent="0.2">
      <c r="A125" s="2">
        <v>51161</v>
      </c>
      <c r="B125" s="2" t="s">
        <v>146</v>
      </c>
      <c r="D125" s="2" t="s">
        <v>189</v>
      </c>
      <c r="E125">
        <v>0.35491097300000002</v>
      </c>
      <c r="F125">
        <v>0.73134204800000002</v>
      </c>
      <c r="G125">
        <v>0.26439363700000001</v>
      </c>
      <c r="H125">
        <v>9.0553959099999997</v>
      </c>
      <c r="I125">
        <v>0.33419365499999998</v>
      </c>
      <c r="J125">
        <v>0.33291088299999999</v>
      </c>
      <c r="K125">
        <v>6.3306574729999996</v>
      </c>
      <c r="L125">
        <v>40.96875</v>
      </c>
      <c r="M125">
        <v>266666666.69999999</v>
      </c>
      <c r="N125">
        <v>83.452380950000006</v>
      </c>
      <c r="O125">
        <v>0.34696944200000002</v>
      </c>
      <c r="P125" s="2">
        <v>4</v>
      </c>
      <c r="Q125" s="2">
        <v>1</v>
      </c>
      <c r="R125" s="2">
        <v>4</v>
      </c>
      <c r="S125" s="2">
        <v>20</v>
      </c>
      <c r="T125" s="2">
        <v>4</v>
      </c>
      <c r="U125" s="2">
        <v>32</v>
      </c>
      <c r="V125" s="2">
        <v>2</v>
      </c>
      <c r="W125" s="2">
        <v>2</v>
      </c>
      <c r="X125" s="2">
        <v>3</v>
      </c>
      <c r="Y125" s="2">
        <v>6</v>
      </c>
      <c r="Z125" s="2">
        <v>45</v>
      </c>
      <c r="AA125" s="2">
        <v>4</v>
      </c>
      <c r="AB125" s="2">
        <v>2</v>
      </c>
      <c r="AC125" s="2" t="s">
        <v>21</v>
      </c>
      <c r="AD125" s="2" t="s">
        <v>21</v>
      </c>
      <c r="AE125" s="2">
        <v>10</v>
      </c>
      <c r="AF125" s="2">
        <v>8</v>
      </c>
      <c r="AG125" s="2">
        <v>395</v>
      </c>
    </row>
    <row r="126" spans="1:33" x14ac:dyDescent="0.2">
      <c r="A126" s="2">
        <v>51162</v>
      </c>
      <c r="B126" s="2" t="s">
        <v>147</v>
      </c>
      <c r="D126" s="2" t="s">
        <v>189</v>
      </c>
      <c r="E126">
        <v>0.13995907299999999</v>
      </c>
      <c r="F126">
        <v>0.70545939899999999</v>
      </c>
      <c r="G126">
        <v>0.24217090499999999</v>
      </c>
      <c r="H126">
        <v>8.6405887460000006</v>
      </c>
      <c r="I126">
        <v>0.36884437599999997</v>
      </c>
      <c r="J126">
        <v>0.36632822700000001</v>
      </c>
      <c r="K126">
        <v>5.0275399429999998</v>
      </c>
      <c r="L126">
        <v>51.489583330000002</v>
      </c>
      <c r="M126">
        <v>2116666.6669999999</v>
      </c>
      <c r="N126">
        <v>89.122474749999995</v>
      </c>
      <c r="O126">
        <v>0.486280516</v>
      </c>
      <c r="P126" s="2">
        <v>4</v>
      </c>
      <c r="Q126" s="2">
        <v>1</v>
      </c>
      <c r="R126" s="2">
        <v>4</v>
      </c>
      <c r="S126" s="2">
        <v>20</v>
      </c>
      <c r="T126" s="2">
        <v>4</v>
      </c>
      <c r="U126" s="2">
        <v>32</v>
      </c>
      <c r="V126" s="2">
        <v>2</v>
      </c>
      <c r="W126" s="2">
        <v>2</v>
      </c>
      <c r="X126" s="2">
        <v>3</v>
      </c>
      <c r="Y126" s="2">
        <v>6</v>
      </c>
      <c r="Z126" s="2">
        <v>45</v>
      </c>
      <c r="AA126" s="2">
        <v>4</v>
      </c>
      <c r="AB126" s="2">
        <v>2</v>
      </c>
      <c r="AC126" s="2" t="s">
        <v>21</v>
      </c>
      <c r="AD126" s="2">
        <v>10</v>
      </c>
      <c r="AE126" s="2">
        <v>10</v>
      </c>
      <c r="AF126" s="2">
        <v>997</v>
      </c>
      <c r="AG126" s="2">
        <v>395</v>
      </c>
    </row>
    <row r="127" spans="1:33" x14ac:dyDescent="0.2">
      <c r="A127" s="2">
        <v>51163</v>
      </c>
      <c r="B127" s="2" t="s">
        <v>148</v>
      </c>
      <c r="D127" s="2" t="s">
        <v>189</v>
      </c>
      <c r="E127">
        <v>1.884360035</v>
      </c>
      <c r="F127">
        <v>0.72718034300000001</v>
      </c>
      <c r="G127">
        <v>0.24314024200000001</v>
      </c>
      <c r="H127">
        <v>11.011859189999999</v>
      </c>
      <c r="I127">
        <v>0.216015444</v>
      </c>
      <c r="J127">
        <v>0.43652487200000001</v>
      </c>
      <c r="K127">
        <v>3.0728041369999999</v>
      </c>
      <c r="L127">
        <v>51.15625</v>
      </c>
      <c r="M127">
        <v>250000</v>
      </c>
      <c r="N127">
        <v>89.492063490000007</v>
      </c>
      <c r="O127">
        <v>1.853974638</v>
      </c>
      <c r="P127" s="2">
        <v>4</v>
      </c>
      <c r="Q127" s="2">
        <v>1</v>
      </c>
      <c r="R127" s="2">
        <v>4</v>
      </c>
      <c r="S127" s="2">
        <v>20</v>
      </c>
      <c r="T127" s="2">
        <v>4</v>
      </c>
      <c r="U127" s="2">
        <v>32</v>
      </c>
      <c r="V127" s="2">
        <v>2</v>
      </c>
      <c r="W127" s="2">
        <v>2</v>
      </c>
      <c r="X127" s="2">
        <v>3</v>
      </c>
      <c r="Y127" s="2">
        <v>6</v>
      </c>
      <c r="Z127" s="2">
        <v>45</v>
      </c>
      <c r="AA127" s="2">
        <v>297</v>
      </c>
      <c r="AB127" s="2">
        <v>2</v>
      </c>
      <c r="AC127" s="2" t="s">
        <v>21</v>
      </c>
      <c r="AD127" s="2" t="s">
        <v>21</v>
      </c>
      <c r="AE127" s="2">
        <v>10</v>
      </c>
      <c r="AF127" s="2">
        <v>8</v>
      </c>
      <c r="AG127" s="2">
        <v>395</v>
      </c>
    </row>
    <row r="128" spans="1:33" x14ac:dyDescent="0.2">
      <c r="A128" s="2">
        <v>51164</v>
      </c>
      <c r="B128" s="2" t="s">
        <v>149</v>
      </c>
      <c r="D128" s="2" t="s">
        <v>189</v>
      </c>
      <c r="E128">
        <v>0.32313235099999998</v>
      </c>
      <c r="F128">
        <v>0.76458515000000005</v>
      </c>
      <c r="G128">
        <v>0.29108719100000002</v>
      </c>
      <c r="H128">
        <v>8.6634294730000008</v>
      </c>
      <c r="I128">
        <v>0.36279591999999999</v>
      </c>
      <c r="J128">
        <v>0.26761306099999999</v>
      </c>
      <c r="K128">
        <v>5.0962871160000001</v>
      </c>
      <c r="L128">
        <v>70.15625</v>
      </c>
      <c r="M128">
        <v>202666666.69999999</v>
      </c>
      <c r="N128">
        <v>62.9878961</v>
      </c>
      <c r="O128">
        <v>0.21939178200000001</v>
      </c>
      <c r="P128" s="2">
        <v>4</v>
      </c>
      <c r="Q128" s="2">
        <v>1</v>
      </c>
      <c r="R128" s="2">
        <v>4</v>
      </c>
      <c r="S128" s="2">
        <v>20</v>
      </c>
      <c r="T128" s="2">
        <v>4</v>
      </c>
      <c r="U128" s="2">
        <v>32</v>
      </c>
      <c r="V128" s="2">
        <v>2</v>
      </c>
      <c r="W128" s="2">
        <v>2</v>
      </c>
      <c r="X128" s="2">
        <v>3</v>
      </c>
      <c r="Y128" s="2">
        <v>6</v>
      </c>
      <c r="Z128" s="2">
        <v>45</v>
      </c>
      <c r="AA128" s="2">
        <v>4</v>
      </c>
      <c r="AB128" s="2">
        <v>2</v>
      </c>
      <c r="AC128" s="2" t="s">
        <v>21</v>
      </c>
      <c r="AD128" s="2" t="s">
        <v>21</v>
      </c>
      <c r="AE128" s="2">
        <v>10</v>
      </c>
      <c r="AF128" s="2">
        <v>8</v>
      </c>
      <c r="AG128" s="2">
        <v>395</v>
      </c>
    </row>
    <row r="129" spans="1:33" x14ac:dyDescent="0.2">
      <c r="A129" s="2">
        <v>51166</v>
      </c>
      <c r="B129" s="2" t="s">
        <v>150</v>
      </c>
      <c r="D129" s="2" t="s">
        <v>189</v>
      </c>
      <c r="E129">
        <v>4.2859573999999998E-2</v>
      </c>
      <c r="F129">
        <v>0.50385601000000002</v>
      </c>
      <c r="G129">
        <v>0.39255316699999998</v>
      </c>
      <c r="H129">
        <v>11.57672502</v>
      </c>
      <c r="I129">
        <v>0.28562274900000001</v>
      </c>
      <c r="J129">
        <v>0.34050421400000003</v>
      </c>
      <c r="K129">
        <v>5.0191837789999996</v>
      </c>
      <c r="L129">
        <v>40.3125</v>
      </c>
      <c r="M129">
        <v>30000000</v>
      </c>
      <c r="N129">
        <v>59.905378710000001</v>
      </c>
      <c r="O129">
        <v>0.39374158199999998</v>
      </c>
      <c r="P129" s="2">
        <v>2</v>
      </c>
      <c r="Q129" s="2">
        <v>1</v>
      </c>
      <c r="R129" s="2">
        <v>4</v>
      </c>
      <c r="S129" s="2">
        <v>20</v>
      </c>
      <c r="T129" s="2">
        <v>4</v>
      </c>
      <c r="U129" s="2">
        <v>32</v>
      </c>
      <c r="V129" s="2">
        <v>2</v>
      </c>
      <c r="W129" s="2">
        <v>2</v>
      </c>
      <c r="X129" s="2">
        <v>3</v>
      </c>
      <c r="Y129" s="2">
        <v>5</v>
      </c>
      <c r="Z129" s="2">
        <v>45</v>
      </c>
      <c r="AA129" s="2">
        <v>4</v>
      </c>
      <c r="AB129" s="2">
        <v>2</v>
      </c>
      <c r="AC129" s="2" t="s">
        <v>21</v>
      </c>
      <c r="AD129" s="2" t="s">
        <v>21</v>
      </c>
      <c r="AE129" s="2">
        <v>10</v>
      </c>
      <c r="AF129" s="2">
        <v>8</v>
      </c>
      <c r="AG129" s="2">
        <v>395</v>
      </c>
    </row>
    <row r="130" spans="1:33" x14ac:dyDescent="0.2">
      <c r="A130" s="2">
        <v>51167</v>
      </c>
      <c r="B130" s="2" t="s">
        <v>151</v>
      </c>
      <c r="D130" s="2" t="s">
        <v>189</v>
      </c>
      <c r="E130">
        <v>8.2777013999999996E-2</v>
      </c>
      <c r="F130">
        <v>0.73207321199999997</v>
      </c>
      <c r="G130">
        <v>0.19161637200000001</v>
      </c>
      <c r="H130">
        <v>14.551136339999999</v>
      </c>
      <c r="I130">
        <v>0.14589364499999999</v>
      </c>
      <c r="J130">
        <v>1.078100928</v>
      </c>
      <c r="K130">
        <v>1.6711436589999999</v>
      </c>
      <c r="L130">
        <v>19.697916670000001</v>
      </c>
      <c r="M130">
        <v>600000000</v>
      </c>
      <c r="N130">
        <v>78.137254900000002</v>
      </c>
      <c r="O130">
        <v>0.27652464500000001</v>
      </c>
      <c r="P130" s="2">
        <v>4</v>
      </c>
      <c r="Q130" s="2">
        <v>1</v>
      </c>
      <c r="R130" s="2">
        <v>4</v>
      </c>
      <c r="S130" s="2">
        <v>20</v>
      </c>
      <c r="T130" s="2">
        <v>4</v>
      </c>
      <c r="U130" s="2">
        <v>32</v>
      </c>
      <c r="V130" s="2">
        <v>2</v>
      </c>
      <c r="W130" s="2">
        <v>2</v>
      </c>
      <c r="X130" s="2">
        <v>3</v>
      </c>
      <c r="Y130" s="2">
        <v>6</v>
      </c>
      <c r="Z130" s="2">
        <v>45</v>
      </c>
      <c r="AA130" s="2">
        <v>4</v>
      </c>
      <c r="AB130" s="2">
        <v>2</v>
      </c>
      <c r="AC130" s="2" t="s">
        <v>21</v>
      </c>
      <c r="AD130" s="2" t="s">
        <v>21</v>
      </c>
      <c r="AE130" s="2">
        <v>10</v>
      </c>
      <c r="AF130" s="2">
        <v>8</v>
      </c>
      <c r="AG130" s="2">
        <v>395</v>
      </c>
    </row>
    <row r="131" spans="1:33" x14ac:dyDescent="0.2">
      <c r="A131" s="2">
        <v>51168</v>
      </c>
      <c r="B131" s="2" t="s">
        <v>152</v>
      </c>
      <c r="D131" s="2" t="s">
        <v>189</v>
      </c>
      <c r="E131">
        <v>7.2790516E-2</v>
      </c>
      <c r="F131">
        <v>0.93204215199999996</v>
      </c>
      <c r="G131">
        <v>0.20115803099999999</v>
      </c>
      <c r="H131">
        <v>15.36925078</v>
      </c>
      <c r="I131">
        <v>0.109733624</v>
      </c>
      <c r="J131">
        <v>1.105308492</v>
      </c>
      <c r="K131">
        <v>1.713590945</v>
      </c>
      <c r="L131">
        <v>32.177083330000002</v>
      </c>
      <c r="M131">
        <v>316666666.69999999</v>
      </c>
      <c r="N131">
        <v>57.553606240000001</v>
      </c>
      <c r="O131">
        <v>9.4961874000000002E-2</v>
      </c>
      <c r="P131" s="2">
        <v>4</v>
      </c>
      <c r="Q131" s="2">
        <v>1</v>
      </c>
      <c r="R131" s="2">
        <v>4</v>
      </c>
      <c r="S131" s="2">
        <v>20</v>
      </c>
      <c r="T131" s="2">
        <v>4</v>
      </c>
      <c r="U131" s="2">
        <v>995</v>
      </c>
      <c r="V131" s="2">
        <v>2</v>
      </c>
      <c r="W131" s="2">
        <v>2</v>
      </c>
      <c r="X131" s="2">
        <v>3</v>
      </c>
      <c r="Y131" s="2">
        <v>6</v>
      </c>
      <c r="Z131" s="2">
        <v>45</v>
      </c>
      <c r="AA131" s="2">
        <v>4</v>
      </c>
      <c r="AB131" s="2">
        <v>2</v>
      </c>
      <c r="AC131" s="2" t="s">
        <v>21</v>
      </c>
      <c r="AD131" s="2" t="s">
        <v>21</v>
      </c>
      <c r="AE131" s="2">
        <v>10</v>
      </c>
      <c r="AF131" s="2">
        <v>8</v>
      </c>
      <c r="AG131" s="2">
        <v>395</v>
      </c>
    </row>
    <row r="132" spans="1:33" x14ac:dyDescent="0.2">
      <c r="A132" s="2">
        <v>51169</v>
      </c>
      <c r="B132" s="2" t="s">
        <v>153</v>
      </c>
      <c r="D132" s="2" t="s">
        <v>189</v>
      </c>
      <c r="E132">
        <v>6.0715146999999997E-2</v>
      </c>
      <c r="F132">
        <v>0.85786647400000005</v>
      </c>
      <c r="G132">
        <v>0.25472073000000001</v>
      </c>
      <c r="H132">
        <v>9.6492306340000003</v>
      </c>
      <c r="I132">
        <v>0.30676465400000003</v>
      </c>
      <c r="J132">
        <v>0.53285532599999996</v>
      </c>
      <c r="K132">
        <v>4.6175304820000003</v>
      </c>
      <c r="L132">
        <v>48.645833330000002</v>
      </c>
      <c r="M132">
        <v>160000000</v>
      </c>
      <c r="N132">
        <v>64.746913579999998</v>
      </c>
      <c r="O132">
        <v>0.375906501</v>
      </c>
      <c r="P132" s="2">
        <v>4</v>
      </c>
      <c r="Q132" s="2">
        <v>1</v>
      </c>
      <c r="R132" s="2">
        <v>4</v>
      </c>
      <c r="S132" s="2">
        <v>20</v>
      </c>
      <c r="T132" s="2">
        <v>4</v>
      </c>
      <c r="U132" s="2">
        <v>994</v>
      </c>
      <c r="V132" s="2">
        <v>2</v>
      </c>
      <c r="W132" s="2">
        <v>2</v>
      </c>
      <c r="X132" s="2">
        <v>3</v>
      </c>
      <c r="Y132" s="2">
        <v>6</v>
      </c>
      <c r="Z132" s="2">
        <v>45</v>
      </c>
      <c r="AA132" s="2">
        <v>4</v>
      </c>
      <c r="AB132" s="2">
        <v>2</v>
      </c>
      <c r="AC132" s="2" t="s">
        <v>21</v>
      </c>
      <c r="AD132" s="2" t="s">
        <v>21</v>
      </c>
      <c r="AE132" s="2">
        <v>10</v>
      </c>
      <c r="AF132" s="2">
        <v>8</v>
      </c>
      <c r="AG132" s="2">
        <v>395</v>
      </c>
    </row>
    <row r="133" spans="1:33" x14ac:dyDescent="0.2">
      <c r="A133" s="2">
        <v>51170</v>
      </c>
      <c r="B133" s="2" t="s">
        <v>154</v>
      </c>
      <c r="D133" s="2" t="s">
        <v>189</v>
      </c>
      <c r="E133">
        <v>7.4462177000000004E-2</v>
      </c>
      <c r="F133">
        <v>0.89536920600000003</v>
      </c>
      <c r="G133">
        <v>0.20953284</v>
      </c>
      <c r="H133">
        <v>19.584966049999998</v>
      </c>
      <c r="I133">
        <v>0.23470586800000001</v>
      </c>
      <c r="J133">
        <v>0.58716969500000005</v>
      </c>
      <c r="K133">
        <v>3.4626238119999999</v>
      </c>
      <c r="L133">
        <v>39.71875</v>
      </c>
      <c r="M133">
        <v>30000000</v>
      </c>
      <c r="N133">
        <v>87.102478419999997</v>
      </c>
      <c r="O133">
        <v>8.4343433999999995E-2</v>
      </c>
      <c r="P133" s="2">
        <v>2</v>
      </c>
      <c r="Q133" s="2">
        <v>1</v>
      </c>
      <c r="R133" s="2">
        <v>4</v>
      </c>
      <c r="S133" s="2">
        <v>20</v>
      </c>
      <c r="T133" s="2">
        <v>4</v>
      </c>
      <c r="U133" s="2">
        <v>32</v>
      </c>
      <c r="V133" s="2">
        <v>2</v>
      </c>
      <c r="W133" s="2">
        <v>2</v>
      </c>
      <c r="X133" s="2">
        <v>3</v>
      </c>
      <c r="Y133" s="2">
        <v>5</v>
      </c>
      <c r="Z133" s="2">
        <v>45</v>
      </c>
      <c r="AA133" s="2">
        <v>4</v>
      </c>
      <c r="AB133" s="2">
        <v>2</v>
      </c>
      <c r="AC133" s="2" t="s">
        <v>21</v>
      </c>
      <c r="AD133" s="2" t="s">
        <v>21</v>
      </c>
      <c r="AE133" s="2">
        <v>10</v>
      </c>
      <c r="AF133" s="2">
        <v>8</v>
      </c>
      <c r="AG133" s="2">
        <v>395</v>
      </c>
    </row>
    <row r="134" spans="1:33" x14ac:dyDescent="0.2">
      <c r="A134" s="2">
        <v>51171</v>
      </c>
      <c r="B134" s="2" t="s">
        <v>155</v>
      </c>
      <c r="D134" s="2" t="s">
        <v>189</v>
      </c>
      <c r="E134">
        <v>0.20594189500000001</v>
      </c>
      <c r="F134">
        <v>0.70917471200000004</v>
      </c>
      <c r="G134">
        <v>0.24387708499999999</v>
      </c>
      <c r="H134">
        <v>11.21541867</v>
      </c>
      <c r="I134">
        <v>0.41042260800000002</v>
      </c>
      <c r="J134">
        <v>0.23078114799999999</v>
      </c>
      <c r="K134">
        <v>6.3762032130000001</v>
      </c>
      <c r="L134">
        <v>40.072916669999998</v>
      </c>
      <c r="M134">
        <v>316666666.69999999</v>
      </c>
      <c r="N134">
        <v>64.570707069999997</v>
      </c>
      <c r="O134">
        <v>0.160418752</v>
      </c>
      <c r="P134" s="2">
        <v>4</v>
      </c>
      <c r="Q134" s="2">
        <v>1</v>
      </c>
      <c r="R134" s="2">
        <v>4</v>
      </c>
      <c r="S134" s="2">
        <v>20</v>
      </c>
      <c r="T134" s="2">
        <v>4</v>
      </c>
      <c r="U134" s="2">
        <v>995</v>
      </c>
      <c r="V134" s="2">
        <v>2</v>
      </c>
      <c r="W134" s="2">
        <v>2</v>
      </c>
      <c r="X134" s="2">
        <v>3</v>
      </c>
      <c r="Y134" s="2">
        <v>6</v>
      </c>
      <c r="Z134" s="2">
        <v>45</v>
      </c>
      <c r="AA134" s="2">
        <v>4</v>
      </c>
      <c r="AB134" s="2">
        <v>2</v>
      </c>
      <c r="AC134" s="2" t="s">
        <v>21</v>
      </c>
      <c r="AD134" s="2" t="s">
        <v>21</v>
      </c>
      <c r="AE134" s="2">
        <v>10</v>
      </c>
      <c r="AF134" s="2">
        <v>8</v>
      </c>
      <c r="AG134" s="2">
        <v>395</v>
      </c>
    </row>
    <row r="135" spans="1:33" x14ac:dyDescent="0.2">
      <c r="A135" s="2">
        <v>51172</v>
      </c>
      <c r="B135" s="2" t="s">
        <v>156</v>
      </c>
      <c r="D135" s="2" t="s">
        <v>189</v>
      </c>
      <c r="E135">
        <v>9.7745085999999995E-2</v>
      </c>
      <c r="F135">
        <v>0.739393733</v>
      </c>
      <c r="G135">
        <v>0.217534225</v>
      </c>
      <c r="H135">
        <v>12.62527742</v>
      </c>
      <c r="I135">
        <v>9.3724931999999997E-2</v>
      </c>
      <c r="J135">
        <v>0.332846531</v>
      </c>
      <c r="K135">
        <v>1.4763341729999999</v>
      </c>
      <c r="L135">
        <v>28.614583329999999</v>
      </c>
      <c r="M135">
        <v>500000000</v>
      </c>
      <c r="N135">
        <v>89.343137249999998</v>
      </c>
      <c r="O135">
        <v>0.175380175</v>
      </c>
      <c r="P135" s="2">
        <v>503</v>
      </c>
      <c r="Q135" s="2">
        <v>1</v>
      </c>
      <c r="R135" s="2">
        <v>4</v>
      </c>
      <c r="S135" s="2">
        <v>20</v>
      </c>
      <c r="T135" s="2">
        <v>999</v>
      </c>
      <c r="U135" s="2">
        <v>993</v>
      </c>
      <c r="V135" s="2">
        <v>2</v>
      </c>
      <c r="W135" s="2">
        <v>2</v>
      </c>
      <c r="X135" s="2">
        <v>3</v>
      </c>
      <c r="Y135" s="2">
        <v>6</v>
      </c>
      <c r="Z135" s="2">
        <v>45</v>
      </c>
      <c r="AA135" s="2">
        <v>4</v>
      </c>
      <c r="AB135" s="2">
        <v>2</v>
      </c>
      <c r="AC135" s="2" t="s">
        <v>21</v>
      </c>
      <c r="AD135" s="2" t="s">
        <v>21</v>
      </c>
      <c r="AE135" s="2">
        <v>10</v>
      </c>
      <c r="AF135" s="2">
        <v>8</v>
      </c>
      <c r="AG135" s="2">
        <v>395</v>
      </c>
    </row>
    <row r="136" spans="1:33" x14ac:dyDescent="0.2">
      <c r="A136" s="2">
        <v>51173</v>
      </c>
      <c r="B136" s="2" t="s">
        <v>157</v>
      </c>
      <c r="D136" s="2" t="s">
        <v>189</v>
      </c>
      <c r="E136">
        <v>0.21631719399999999</v>
      </c>
      <c r="F136">
        <v>0.55951384000000004</v>
      </c>
      <c r="G136">
        <v>0.22425837900000001</v>
      </c>
      <c r="H136">
        <v>10.10416798</v>
      </c>
      <c r="I136">
        <v>0.26683665099999998</v>
      </c>
      <c r="J136">
        <v>0.28658216399999997</v>
      </c>
      <c r="K136">
        <v>2.7169577930000002</v>
      </c>
      <c r="L136">
        <v>59.489583330000002</v>
      </c>
      <c r="M136">
        <v>5166666.6670000004</v>
      </c>
      <c r="N136">
        <v>62.3246672</v>
      </c>
      <c r="O136">
        <v>0.48585858599999998</v>
      </c>
      <c r="P136" s="2">
        <v>4</v>
      </c>
      <c r="Q136" s="2">
        <v>1</v>
      </c>
      <c r="R136" s="2">
        <v>4</v>
      </c>
      <c r="S136" s="2">
        <v>20</v>
      </c>
      <c r="T136" s="2">
        <v>4</v>
      </c>
      <c r="U136" s="2">
        <v>2</v>
      </c>
      <c r="V136" s="2">
        <v>2</v>
      </c>
      <c r="W136" s="2">
        <v>2</v>
      </c>
      <c r="X136" s="2">
        <v>3</v>
      </c>
      <c r="Y136" s="2">
        <v>6</v>
      </c>
      <c r="Z136" s="2">
        <v>45</v>
      </c>
      <c r="AA136" s="2">
        <v>4</v>
      </c>
      <c r="AB136" s="2">
        <v>2</v>
      </c>
      <c r="AC136" s="2" t="s">
        <v>21</v>
      </c>
      <c r="AD136" s="2" t="s">
        <v>21</v>
      </c>
      <c r="AE136" s="2">
        <v>10</v>
      </c>
      <c r="AF136" s="2">
        <v>8</v>
      </c>
      <c r="AG136" s="2">
        <v>395</v>
      </c>
    </row>
    <row r="137" spans="1:33" x14ac:dyDescent="0.2">
      <c r="A137" s="2">
        <v>51174</v>
      </c>
      <c r="B137" s="2" t="s">
        <v>158</v>
      </c>
      <c r="D137" s="2" t="s">
        <v>189</v>
      </c>
      <c r="E137">
        <v>0.116223197</v>
      </c>
      <c r="F137">
        <v>1.160798867</v>
      </c>
      <c r="G137">
        <v>0.167467594</v>
      </c>
      <c r="H137">
        <v>17.567077380000001</v>
      </c>
      <c r="I137">
        <v>0.65522326200000003</v>
      </c>
      <c r="J137">
        <v>4.7614343000000003E-2</v>
      </c>
      <c r="K137">
        <v>51.223332220000003</v>
      </c>
      <c r="L137">
        <v>31.489583329999999</v>
      </c>
      <c r="M137">
        <v>3316666.6669999999</v>
      </c>
      <c r="N137">
        <v>83.287037040000001</v>
      </c>
      <c r="O137">
        <v>0.115473251</v>
      </c>
      <c r="P137" s="2">
        <v>4</v>
      </c>
      <c r="Q137" s="2">
        <v>1</v>
      </c>
      <c r="R137" s="2">
        <v>94</v>
      </c>
      <c r="S137" s="2">
        <v>20</v>
      </c>
      <c r="T137" s="2">
        <v>4</v>
      </c>
      <c r="U137" s="2">
        <v>993</v>
      </c>
      <c r="V137" s="2">
        <v>2</v>
      </c>
      <c r="W137" s="2">
        <v>2</v>
      </c>
      <c r="X137" s="2">
        <v>3</v>
      </c>
      <c r="Y137" s="2">
        <v>6</v>
      </c>
      <c r="Z137" s="2">
        <v>45</v>
      </c>
      <c r="AA137" s="2">
        <v>4</v>
      </c>
      <c r="AB137" s="2">
        <v>2</v>
      </c>
      <c r="AC137" s="2" t="s">
        <v>21</v>
      </c>
      <c r="AD137" s="2" t="s">
        <v>21</v>
      </c>
      <c r="AE137" s="2">
        <v>10</v>
      </c>
      <c r="AF137" s="2">
        <v>8</v>
      </c>
      <c r="AG137" s="2">
        <v>395</v>
      </c>
    </row>
    <row r="138" spans="1:33" x14ac:dyDescent="0.2">
      <c r="A138" s="2">
        <v>51176</v>
      </c>
      <c r="B138" s="2" t="s">
        <v>159</v>
      </c>
      <c r="D138" s="2" t="s">
        <v>189</v>
      </c>
      <c r="E138">
        <v>0.121580796</v>
      </c>
      <c r="F138">
        <v>0.66572951199999997</v>
      </c>
      <c r="G138">
        <v>0.28375784399999998</v>
      </c>
      <c r="H138">
        <v>9.9659990890000003</v>
      </c>
      <c r="I138">
        <v>0.17591660000000001</v>
      </c>
      <c r="J138">
        <v>0.26353533800000001</v>
      </c>
      <c r="K138">
        <v>3.920101147</v>
      </c>
      <c r="L138">
        <v>22.541666670000001</v>
      </c>
      <c r="M138">
        <v>416666666.69999999</v>
      </c>
      <c r="N138">
        <v>61.075498580000001</v>
      </c>
      <c r="O138">
        <v>0.197702515</v>
      </c>
      <c r="P138" s="2">
        <v>4</v>
      </c>
      <c r="Q138" s="2">
        <v>1</v>
      </c>
      <c r="R138" s="2">
        <v>4</v>
      </c>
      <c r="S138" s="2">
        <v>20</v>
      </c>
      <c r="T138" s="2">
        <v>4</v>
      </c>
      <c r="U138" s="2">
        <v>2</v>
      </c>
      <c r="V138" s="2">
        <v>2</v>
      </c>
      <c r="W138" s="2">
        <v>2</v>
      </c>
      <c r="X138" s="2">
        <v>3</v>
      </c>
      <c r="Y138" s="2">
        <v>6</v>
      </c>
      <c r="Z138" s="2">
        <v>45</v>
      </c>
      <c r="AA138" s="2">
        <v>4</v>
      </c>
      <c r="AB138" s="2">
        <v>2</v>
      </c>
      <c r="AC138" s="2" t="s">
        <v>21</v>
      </c>
      <c r="AD138" s="2" t="s">
        <v>21</v>
      </c>
      <c r="AE138" s="2">
        <v>10</v>
      </c>
      <c r="AF138" s="2">
        <v>8</v>
      </c>
      <c r="AG138" s="2">
        <v>395</v>
      </c>
    </row>
    <row r="139" spans="1:33" x14ac:dyDescent="0.2">
      <c r="A139" s="2">
        <v>51177</v>
      </c>
      <c r="B139" s="2" t="s">
        <v>160</v>
      </c>
      <c r="D139" s="2" t="s">
        <v>189</v>
      </c>
      <c r="E139">
        <v>1.1721244630000001</v>
      </c>
      <c r="F139">
        <v>0.65955773200000001</v>
      </c>
      <c r="G139">
        <v>0.26727450899999999</v>
      </c>
      <c r="H139">
        <v>10.10390898</v>
      </c>
      <c r="I139">
        <v>0.13745439800000001</v>
      </c>
      <c r="J139">
        <v>0.48892575999999999</v>
      </c>
      <c r="K139">
        <v>1.2439342339999999</v>
      </c>
      <c r="L139">
        <v>35.75</v>
      </c>
      <c r="M139">
        <v>12833333.33</v>
      </c>
      <c r="N139">
        <v>85.486111109999996</v>
      </c>
      <c r="O139">
        <v>5.5555555999999999E-2</v>
      </c>
      <c r="P139" s="2">
        <v>738</v>
      </c>
      <c r="Q139" s="2">
        <v>1</v>
      </c>
      <c r="R139" s="2">
        <v>4</v>
      </c>
      <c r="S139" s="2">
        <v>20</v>
      </c>
      <c r="T139" s="2">
        <v>4</v>
      </c>
      <c r="U139" s="2">
        <v>996</v>
      </c>
      <c r="V139" s="2">
        <v>2</v>
      </c>
      <c r="W139" s="2">
        <v>2</v>
      </c>
      <c r="X139" s="2">
        <v>3</v>
      </c>
      <c r="Y139" s="2">
        <v>6</v>
      </c>
      <c r="Z139" s="2">
        <v>45</v>
      </c>
      <c r="AA139" s="2">
        <v>4</v>
      </c>
      <c r="AB139" s="2">
        <v>2</v>
      </c>
      <c r="AC139" s="2" t="s">
        <v>21</v>
      </c>
      <c r="AD139" s="2" t="s">
        <v>21</v>
      </c>
      <c r="AE139" s="2">
        <v>10</v>
      </c>
      <c r="AF139" s="2">
        <v>8</v>
      </c>
      <c r="AG139" s="2">
        <v>395</v>
      </c>
    </row>
    <row r="140" spans="1:33" x14ac:dyDescent="0.2">
      <c r="A140" s="2">
        <v>51178</v>
      </c>
      <c r="B140" s="2" t="s">
        <v>161</v>
      </c>
      <c r="D140" s="2" t="s">
        <v>189</v>
      </c>
      <c r="E140">
        <v>8.2141929000000002E-2</v>
      </c>
      <c r="F140">
        <v>0.64115404600000003</v>
      </c>
      <c r="G140">
        <v>0.27423457699999998</v>
      </c>
      <c r="H140">
        <v>9.4515987020000001</v>
      </c>
      <c r="I140">
        <v>0.38331590799999998</v>
      </c>
      <c r="J140">
        <v>0.42957334000000003</v>
      </c>
      <c r="K140">
        <v>12.86922397</v>
      </c>
      <c r="L140">
        <v>25.333333329999999</v>
      </c>
      <c r="M140">
        <v>160000000</v>
      </c>
      <c r="N140">
        <v>71</v>
      </c>
      <c r="O140">
        <v>0.15386090899999999</v>
      </c>
      <c r="P140" s="2">
        <v>4</v>
      </c>
      <c r="Q140" s="2">
        <v>1</v>
      </c>
      <c r="R140" s="2">
        <v>4</v>
      </c>
      <c r="S140" s="2">
        <v>20</v>
      </c>
      <c r="T140" s="2">
        <v>4</v>
      </c>
      <c r="U140" s="2">
        <v>32</v>
      </c>
      <c r="V140" s="2">
        <v>2</v>
      </c>
      <c r="W140" s="2">
        <v>2</v>
      </c>
      <c r="X140" s="2">
        <v>3</v>
      </c>
      <c r="Y140" s="2">
        <v>6</v>
      </c>
      <c r="Z140" s="2">
        <v>45</v>
      </c>
      <c r="AA140" s="2">
        <v>4</v>
      </c>
      <c r="AB140" s="2">
        <v>2</v>
      </c>
      <c r="AC140" s="2" t="s">
        <v>21</v>
      </c>
      <c r="AD140" s="2" t="s">
        <v>21</v>
      </c>
      <c r="AE140" s="2">
        <v>10</v>
      </c>
      <c r="AF140" s="2">
        <v>8</v>
      </c>
      <c r="AG140" s="2">
        <v>395</v>
      </c>
    </row>
    <row r="141" spans="1:33" x14ac:dyDescent="0.2">
      <c r="A141" s="2">
        <v>51179</v>
      </c>
      <c r="B141" s="2" t="s">
        <v>162</v>
      </c>
      <c r="D141" s="2" t="s">
        <v>189</v>
      </c>
      <c r="E141">
        <v>9.3363672999999994E-2</v>
      </c>
      <c r="F141">
        <v>0.65817069800000005</v>
      </c>
      <c r="G141">
        <v>0.16423315099999999</v>
      </c>
      <c r="H141">
        <v>14.352855740000001</v>
      </c>
      <c r="I141">
        <v>0.75278141200000004</v>
      </c>
      <c r="J141">
        <v>6.1441448000000003E-2</v>
      </c>
      <c r="K141">
        <v>31.74213838</v>
      </c>
      <c r="L141">
        <v>12.77083333</v>
      </c>
      <c r="M141">
        <v>51666666.670000002</v>
      </c>
      <c r="N141">
        <v>81.200657890000002</v>
      </c>
      <c r="O141">
        <v>0.19880441800000001</v>
      </c>
      <c r="P141" s="2">
        <v>4</v>
      </c>
      <c r="Q141" s="2">
        <v>1</v>
      </c>
      <c r="R141" s="2">
        <v>4</v>
      </c>
      <c r="S141" s="2">
        <v>20</v>
      </c>
      <c r="T141" s="2">
        <v>4</v>
      </c>
      <c r="U141" s="2">
        <v>32</v>
      </c>
      <c r="V141" s="2">
        <v>2</v>
      </c>
      <c r="W141" s="2">
        <v>2</v>
      </c>
      <c r="X141" s="2">
        <v>3</v>
      </c>
      <c r="Y141" s="2">
        <v>6</v>
      </c>
      <c r="Z141" s="2">
        <v>45</v>
      </c>
      <c r="AA141" s="2">
        <v>4</v>
      </c>
      <c r="AB141" s="2">
        <v>2</v>
      </c>
      <c r="AC141" s="2" t="s">
        <v>21</v>
      </c>
      <c r="AD141" s="2" t="s">
        <v>21</v>
      </c>
      <c r="AE141" s="2">
        <v>10</v>
      </c>
      <c r="AF141" s="2">
        <v>8</v>
      </c>
      <c r="AG141" s="2">
        <v>395</v>
      </c>
    </row>
    <row r="142" spans="1:33" x14ac:dyDescent="0.2">
      <c r="A142" s="2">
        <v>51180</v>
      </c>
      <c r="B142" s="2" t="s">
        <v>163</v>
      </c>
      <c r="D142" s="2" t="s">
        <v>189</v>
      </c>
      <c r="E142">
        <v>0.10118361200000001</v>
      </c>
      <c r="F142">
        <v>0.69548327799999998</v>
      </c>
      <c r="G142">
        <v>0.25850822099999998</v>
      </c>
      <c r="H142">
        <v>9.7776501860000007</v>
      </c>
      <c r="I142">
        <v>0.52060454700000003</v>
      </c>
      <c r="J142">
        <v>0.29294151499999999</v>
      </c>
      <c r="K142">
        <v>8.366005414</v>
      </c>
      <c r="L142">
        <v>43.15625</v>
      </c>
      <c r="M142">
        <v>53333333.329999998</v>
      </c>
      <c r="N142">
        <v>62.018140590000002</v>
      </c>
      <c r="O142">
        <v>0.56056397300000005</v>
      </c>
      <c r="P142" s="2">
        <v>4</v>
      </c>
      <c r="Q142" s="2">
        <v>1</v>
      </c>
      <c r="R142" s="2">
        <v>4</v>
      </c>
      <c r="S142" s="2">
        <v>20</v>
      </c>
      <c r="T142" s="2">
        <v>4</v>
      </c>
      <c r="U142" s="2">
        <v>32</v>
      </c>
      <c r="V142" s="2">
        <v>2</v>
      </c>
      <c r="W142" s="2">
        <v>2</v>
      </c>
      <c r="X142" s="2">
        <v>3</v>
      </c>
      <c r="Y142" s="2">
        <v>6</v>
      </c>
      <c r="Z142" s="2">
        <v>45</v>
      </c>
      <c r="AA142" s="2">
        <v>4</v>
      </c>
      <c r="AB142" s="2">
        <v>2</v>
      </c>
      <c r="AC142" s="2" t="s">
        <v>21</v>
      </c>
      <c r="AD142" s="2" t="s">
        <v>21</v>
      </c>
      <c r="AE142" s="2">
        <v>10</v>
      </c>
      <c r="AF142" s="2">
        <v>8</v>
      </c>
      <c r="AG142" s="2">
        <v>395</v>
      </c>
    </row>
    <row r="143" spans="1:33" x14ac:dyDescent="0.2">
      <c r="A143" s="2">
        <v>51181</v>
      </c>
      <c r="B143" s="2" t="s">
        <v>164</v>
      </c>
      <c r="D143" s="2" t="s">
        <v>189</v>
      </c>
      <c r="E143">
        <v>0.22627535400000001</v>
      </c>
      <c r="F143">
        <v>0.70432559500000003</v>
      </c>
      <c r="G143">
        <v>0.297947778</v>
      </c>
      <c r="H143">
        <v>9.3666643609999998</v>
      </c>
      <c r="I143">
        <v>0.12699722599999999</v>
      </c>
      <c r="J143">
        <v>0.80577082200000005</v>
      </c>
      <c r="K143">
        <v>2.6132459130000001</v>
      </c>
      <c r="L143">
        <v>36.28125</v>
      </c>
      <c r="M143">
        <v>3833333.3330000001</v>
      </c>
      <c r="N143">
        <v>83.166666669999998</v>
      </c>
      <c r="O143">
        <v>1.7663817660000001</v>
      </c>
      <c r="P143" s="2">
        <v>4</v>
      </c>
      <c r="Q143" s="2">
        <v>1</v>
      </c>
      <c r="R143" s="2">
        <v>4</v>
      </c>
      <c r="S143" s="2">
        <v>20</v>
      </c>
      <c r="T143" s="2">
        <v>4</v>
      </c>
      <c r="U143" s="2">
        <v>32</v>
      </c>
      <c r="V143" s="2">
        <v>2</v>
      </c>
      <c r="W143" s="2">
        <v>2</v>
      </c>
      <c r="X143" s="2">
        <v>3</v>
      </c>
      <c r="Y143" s="2">
        <v>6</v>
      </c>
      <c r="Z143" s="2">
        <v>45</v>
      </c>
      <c r="AA143" s="2">
        <v>4</v>
      </c>
      <c r="AB143" s="2">
        <v>2</v>
      </c>
      <c r="AC143" s="2" t="s">
        <v>21</v>
      </c>
      <c r="AD143" s="2">
        <v>35</v>
      </c>
      <c r="AE143" s="2">
        <v>998</v>
      </c>
      <c r="AF143" s="2">
        <v>8</v>
      </c>
      <c r="AG143" s="2">
        <v>395</v>
      </c>
    </row>
    <row r="144" spans="1:33" x14ac:dyDescent="0.2">
      <c r="A144" s="2">
        <v>51182</v>
      </c>
      <c r="B144" s="2" t="s">
        <v>165</v>
      </c>
      <c r="D144" s="2" t="s">
        <v>189</v>
      </c>
      <c r="E144">
        <v>2.5706047999999999E-2</v>
      </c>
      <c r="F144">
        <v>0.60807250300000004</v>
      </c>
      <c r="G144">
        <v>0.29595714299999998</v>
      </c>
      <c r="H144">
        <v>9.0235777039999991</v>
      </c>
      <c r="I144">
        <v>0.14589364499999999</v>
      </c>
      <c r="J144">
        <v>1.078100928</v>
      </c>
      <c r="K144">
        <v>1.6711436589999999</v>
      </c>
      <c r="L144">
        <v>24.604166670000001</v>
      </c>
      <c r="M144">
        <v>296666666.69999999</v>
      </c>
      <c r="N144">
        <v>70.741758239999996</v>
      </c>
      <c r="O144">
        <v>0.14285135500000001</v>
      </c>
      <c r="P144" s="2">
        <v>4</v>
      </c>
      <c r="Q144" s="2">
        <v>1</v>
      </c>
      <c r="R144" s="2">
        <v>4</v>
      </c>
      <c r="S144" s="2">
        <v>20</v>
      </c>
      <c r="T144" s="2">
        <v>4</v>
      </c>
      <c r="U144" s="2">
        <v>996</v>
      </c>
      <c r="V144" s="2">
        <v>2</v>
      </c>
      <c r="W144" s="2">
        <v>2</v>
      </c>
      <c r="X144" s="2">
        <v>3</v>
      </c>
      <c r="Y144" s="2">
        <v>6</v>
      </c>
      <c r="Z144" s="2">
        <v>45</v>
      </c>
      <c r="AA144" s="2">
        <v>4</v>
      </c>
      <c r="AB144" s="2">
        <v>2</v>
      </c>
      <c r="AC144" s="2" t="s">
        <v>21</v>
      </c>
      <c r="AD144" s="2" t="s">
        <v>21</v>
      </c>
      <c r="AE144" s="2">
        <v>10</v>
      </c>
      <c r="AF144" s="2">
        <v>8</v>
      </c>
      <c r="AG144" s="2">
        <v>395</v>
      </c>
    </row>
    <row r="145" spans="1:33" x14ac:dyDescent="0.2">
      <c r="A145" s="2">
        <v>51183</v>
      </c>
      <c r="B145" s="2" t="s">
        <v>166</v>
      </c>
      <c r="D145" s="2" t="s">
        <v>189</v>
      </c>
      <c r="E145">
        <v>8.5295202000000001E-2</v>
      </c>
      <c r="F145">
        <v>0.70927877900000003</v>
      </c>
      <c r="G145">
        <v>0.21876773099999999</v>
      </c>
      <c r="H145">
        <v>12.395119920000001</v>
      </c>
      <c r="I145">
        <v>0.18059996</v>
      </c>
      <c r="J145">
        <v>1.1841375569999999</v>
      </c>
      <c r="K145">
        <v>1.0819251919999999</v>
      </c>
      <c r="L145">
        <v>7.03125</v>
      </c>
      <c r="M145">
        <v>8500000</v>
      </c>
      <c r="N145">
        <v>95.289855070000002</v>
      </c>
      <c r="O145">
        <v>6.4176650000000003E-3</v>
      </c>
      <c r="P145" s="2">
        <v>4</v>
      </c>
      <c r="Q145" s="2">
        <v>1</v>
      </c>
      <c r="R145" s="2">
        <v>4</v>
      </c>
      <c r="S145" s="2">
        <v>20</v>
      </c>
      <c r="T145" s="2">
        <v>4</v>
      </c>
      <c r="U145" s="2">
        <v>32</v>
      </c>
      <c r="V145" s="2">
        <v>2</v>
      </c>
      <c r="W145" s="2">
        <v>2</v>
      </c>
      <c r="X145" s="2">
        <v>3</v>
      </c>
      <c r="Y145" s="2">
        <v>6</v>
      </c>
      <c r="Z145" s="2">
        <v>45</v>
      </c>
      <c r="AA145" s="2">
        <v>4</v>
      </c>
      <c r="AB145" s="2">
        <v>2</v>
      </c>
      <c r="AC145" s="2" t="s">
        <v>21</v>
      </c>
      <c r="AD145" s="2" t="s">
        <v>21</v>
      </c>
      <c r="AE145" s="2">
        <v>10</v>
      </c>
      <c r="AF145" s="2">
        <v>8</v>
      </c>
      <c r="AG145" s="2">
        <v>395</v>
      </c>
    </row>
    <row r="146" spans="1:33" x14ac:dyDescent="0.2">
      <c r="A146" s="2">
        <v>51184</v>
      </c>
      <c r="B146" s="2" t="s">
        <v>167</v>
      </c>
      <c r="D146" s="2" t="s">
        <v>189</v>
      </c>
      <c r="E146">
        <v>7.1294028999999995E-2</v>
      </c>
      <c r="F146">
        <v>0.71697248199999997</v>
      </c>
      <c r="G146">
        <v>0.24182576</v>
      </c>
      <c r="H146">
        <v>10.75270418</v>
      </c>
      <c r="I146">
        <v>0.38400860199999998</v>
      </c>
      <c r="J146">
        <v>8.1343389000000002E-2</v>
      </c>
      <c r="K146">
        <v>15.78191294</v>
      </c>
      <c r="L146">
        <v>32.635416669999998</v>
      </c>
      <c r="M146">
        <v>258333333.30000001</v>
      </c>
      <c r="N146">
        <v>54.49657869</v>
      </c>
      <c r="O146">
        <v>0.37892651999999999</v>
      </c>
      <c r="P146" s="2">
        <v>4</v>
      </c>
      <c r="Q146" s="2">
        <v>1</v>
      </c>
      <c r="R146" s="2">
        <v>4</v>
      </c>
      <c r="S146" s="2">
        <v>20</v>
      </c>
      <c r="T146" s="2">
        <v>4</v>
      </c>
      <c r="U146" s="2">
        <v>32</v>
      </c>
      <c r="V146" s="2">
        <v>2</v>
      </c>
      <c r="W146" s="2">
        <v>2</v>
      </c>
      <c r="X146" s="2">
        <v>3</v>
      </c>
      <c r="Y146" s="2">
        <v>6</v>
      </c>
      <c r="Z146" s="2">
        <v>45</v>
      </c>
      <c r="AA146" s="2">
        <v>4</v>
      </c>
      <c r="AB146" s="2">
        <v>2</v>
      </c>
      <c r="AC146" s="2" t="s">
        <v>21</v>
      </c>
      <c r="AD146" s="2" t="s">
        <v>21</v>
      </c>
      <c r="AE146" s="2">
        <v>10</v>
      </c>
      <c r="AF146" s="2">
        <v>8</v>
      </c>
      <c r="AG146" s="2">
        <v>395</v>
      </c>
    </row>
    <row r="147" spans="1:33" x14ac:dyDescent="0.2">
      <c r="A147" s="2">
        <v>51185</v>
      </c>
      <c r="B147" s="2" t="s">
        <v>168</v>
      </c>
      <c r="D147" s="2" t="s">
        <v>189</v>
      </c>
      <c r="E147">
        <v>0.662709141</v>
      </c>
      <c r="F147">
        <v>0.75720584700000004</v>
      </c>
      <c r="G147">
        <v>0.238535838</v>
      </c>
      <c r="H147">
        <v>15.56484096</v>
      </c>
      <c r="I147">
        <v>0.134279966</v>
      </c>
      <c r="J147">
        <v>0.59847778299999999</v>
      </c>
      <c r="K147">
        <v>2.1522107290000001</v>
      </c>
      <c r="L147">
        <v>17.427083329999999</v>
      </c>
      <c r="M147">
        <v>350000</v>
      </c>
      <c r="N147">
        <v>61.256038650000001</v>
      </c>
      <c r="O147">
        <v>4.8307146000000002E-2</v>
      </c>
      <c r="P147" s="2">
        <v>4</v>
      </c>
      <c r="Q147" s="2">
        <v>1</v>
      </c>
      <c r="R147" s="2">
        <v>4</v>
      </c>
      <c r="S147" s="2">
        <v>20</v>
      </c>
      <c r="T147" s="2">
        <v>4</v>
      </c>
      <c r="U147" s="2">
        <v>992</v>
      </c>
      <c r="V147" s="2">
        <v>2</v>
      </c>
      <c r="W147" s="2">
        <v>2</v>
      </c>
      <c r="X147" s="2">
        <v>3</v>
      </c>
      <c r="Y147" s="2">
        <v>6</v>
      </c>
      <c r="Z147" s="2">
        <v>45</v>
      </c>
      <c r="AA147" s="2">
        <v>4</v>
      </c>
      <c r="AB147" s="2">
        <v>2</v>
      </c>
      <c r="AC147" s="2" t="s">
        <v>21</v>
      </c>
      <c r="AD147" s="2" t="s">
        <v>21</v>
      </c>
      <c r="AE147" s="2">
        <v>10</v>
      </c>
      <c r="AF147" s="2">
        <v>8</v>
      </c>
      <c r="AG147" s="2">
        <v>395</v>
      </c>
    </row>
    <row r="148" spans="1:33" x14ac:dyDescent="0.2">
      <c r="A148" s="2">
        <v>51186</v>
      </c>
      <c r="B148" s="2" t="s">
        <v>169</v>
      </c>
      <c r="D148" s="2" t="s">
        <v>189</v>
      </c>
      <c r="E148">
        <v>0.177803462</v>
      </c>
      <c r="F148">
        <v>0.67634526900000003</v>
      </c>
      <c r="G148">
        <v>0.30748331299999998</v>
      </c>
      <c r="H148">
        <v>8.8997244609999999</v>
      </c>
      <c r="I148">
        <v>0.20125115399999999</v>
      </c>
      <c r="J148">
        <v>1.5102246260000001</v>
      </c>
      <c r="K148">
        <v>3.145740252</v>
      </c>
      <c r="L148">
        <v>24.770833329999999</v>
      </c>
      <c r="M148">
        <v>3500000</v>
      </c>
      <c r="N148">
        <v>59.111721609999996</v>
      </c>
      <c r="O148">
        <v>0.69753086399999997</v>
      </c>
      <c r="P148" s="2">
        <v>4</v>
      </c>
      <c r="Q148" s="2">
        <v>1</v>
      </c>
      <c r="R148" s="2">
        <v>4</v>
      </c>
      <c r="S148" s="2">
        <v>20</v>
      </c>
      <c r="T148" s="2">
        <v>4</v>
      </c>
      <c r="U148" s="2">
        <v>32</v>
      </c>
      <c r="V148" s="2">
        <v>2</v>
      </c>
      <c r="W148" s="2">
        <v>2</v>
      </c>
      <c r="X148" s="2">
        <v>3</v>
      </c>
      <c r="Y148" s="2">
        <v>6</v>
      </c>
      <c r="Z148" s="2">
        <v>45</v>
      </c>
      <c r="AA148" s="2">
        <v>4</v>
      </c>
      <c r="AB148" s="2">
        <v>2</v>
      </c>
      <c r="AC148" s="2" t="s">
        <v>21</v>
      </c>
      <c r="AD148" s="2" t="s">
        <v>21</v>
      </c>
      <c r="AE148" s="2">
        <v>10</v>
      </c>
      <c r="AF148" s="2">
        <v>8</v>
      </c>
      <c r="AG148" s="2">
        <v>395</v>
      </c>
    </row>
    <row r="149" spans="1:33" x14ac:dyDescent="0.2">
      <c r="A149" s="2">
        <v>51187</v>
      </c>
      <c r="B149" s="2" t="s">
        <v>170</v>
      </c>
      <c r="D149" s="2" t="s">
        <v>189</v>
      </c>
      <c r="E149">
        <v>1.201890541</v>
      </c>
      <c r="F149">
        <v>0.74789879500000001</v>
      </c>
      <c r="G149">
        <v>0.24785294499999999</v>
      </c>
      <c r="H149">
        <v>11.378461890000001</v>
      </c>
      <c r="I149">
        <v>0.27617739299999999</v>
      </c>
      <c r="J149">
        <v>0.47550110699999998</v>
      </c>
      <c r="K149">
        <v>11.17202561</v>
      </c>
      <c r="L149">
        <v>17.8125</v>
      </c>
      <c r="M149">
        <v>1483333.3330000001</v>
      </c>
      <c r="N149">
        <v>73.814165040000006</v>
      </c>
      <c r="O149">
        <v>5.9445369999999997E-3</v>
      </c>
      <c r="P149" s="2">
        <v>4</v>
      </c>
      <c r="Q149" s="2">
        <v>1</v>
      </c>
      <c r="R149" s="2">
        <v>4</v>
      </c>
      <c r="S149" s="2">
        <v>20</v>
      </c>
      <c r="T149" s="2">
        <v>4</v>
      </c>
      <c r="U149" s="2">
        <v>997</v>
      </c>
      <c r="V149" s="2">
        <v>2</v>
      </c>
      <c r="W149" s="2">
        <v>2</v>
      </c>
      <c r="X149" s="2">
        <v>3</v>
      </c>
      <c r="Y149" s="2">
        <v>6</v>
      </c>
      <c r="Z149" s="2">
        <v>45</v>
      </c>
      <c r="AA149" s="2">
        <v>4</v>
      </c>
      <c r="AB149" s="2">
        <v>2</v>
      </c>
      <c r="AC149" s="2" t="s">
        <v>21</v>
      </c>
      <c r="AD149" s="2" t="s">
        <v>21</v>
      </c>
      <c r="AE149" s="2">
        <v>10</v>
      </c>
      <c r="AF149" s="2">
        <v>8</v>
      </c>
      <c r="AG149" s="2">
        <v>395</v>
      </c>
    </row>
    <row r="150" spans="1:33" x14ac:dyDescent="0.2">
      <c r="A150" s="2">
        <v>51188</v>
      </c>
      <c r="B150" s="2" t="s">
        <v>171</v>
      </c>
      <c r="D150" s="2" t="s">
        <v>189</v>
      </c>
      <c r="E150">
        <v>0.14039258800000001</v>
      </c>
      <c r="F150">
        <v>0.68513084199999996</v>
      </c>
      <c r="G150">
        <v>0.26925933200000002</v>
      </c>
      <c r="H150">
        <v>11.620460189999999</v>
      </c>
      <c r="I150">
        <v>0.35085819400000001</v>
      </c>
      <c r="J150">
        <v>0.147724566</v>
      </c>
      <c r="K150">
        <v>6.8608750660000002</v>
      </c>
      <c r="L150">
        <v>5.9895833329999997</v>
      </c>
      <c r="M150">
        <v>4166666.6669999999</v>
      </c>
      <c r="N150">
        <v>87.266081869999994</v>
      </c>
      <c r="O150">
        <v>1.6182271000000002E-2</v>
      </c>
      <c r="P150" s="2">
        <v>2</v>
      </c>
      <c r="Q150" s="2">
        <v>1</v>
      </c>
      <c r="R150" s="2">
        <v>4</v>
      </c>
      <c r="S150" s="2">
        <v>20</v>
      </c>
      <c r="T150" s="2">
        <v>4</v>
      </c>
      <c r="U150" s="2" t="s">
        <v>21</v>
      </c>
      <c r="V150" s="2">
        <v>2</v>
      </c>
      <c r="W150" s="2">
        <v>2</v>
      </c>
      <c r="X150" s="2">
        <v>3</v>
      </c>
      <c r="Y150" s="2">
        <v>5</v>
      </c>
      <c r="Z150" s="2">
        <v>45</v>
      </c>
      <c r="AA150" s="2">
        <v>4</v>
      </c>
      <c r="AB150" s="2">
        <v>2</v>
      </c>
      <c r="AC150" s="2" t="s">
        <v>21</v>
      </c>
      <c r="AD150" s="2" t="s">
        <v>21</v>
      </c>
      <c r="AE150" s="2">
        <v>10</v>
      </c>
      <c r="AF150" s="2">
        <v>8</v>
      </c>
      <c r="AG150" s="2">
        <v>395</v>
      </c>
    </row>
    <row r="151" spans="1:33" x14ac:dyDescent="0.2">
      <c r="A151" s="2">
        <v>51189</v>
      </c>
      <c r="B151" s="2" t="s">
        <v>172</v>
      </c>
      <c r="D151" s="2" t="s">
        <v>189</v>
      </c>
      <c r="E151">
        <v>0.47277638999999999</v>
      </c>
      <c r="F151">
        <v>0.79665265699999999</v>
      </c>
      <c r="G151">
        <v>0.21966910100000001</v>
      </c>
      <c r="H151">
        <v>11.188819349999999</v>
      </c>
      <c r="I151">
        <v>0.199311873</v>
      </c>
      <c r="J151">
        <v>0.62296045300000003</v>
      </c>
      <c r="K151">
        <v>2.70945546</v>
      </c>
      <c r="L151">
        <v>24.927083329999999</v>
      </c>
      <c r="M151">
        <v>176666.6667</v>
      </c>
      <c r="N151">
        <v>52.136752139999999</v>
      </c>
      <c r="O151">
        <v>5.7396704999999999E-2</v>
      </c>
      <c r="P151" s="2">
        <v>4</v>
      </c>
      <c r="Q151" s="2">
        <v>1</v>
      </c>
      <c r="R151" s="2">
        <v>4</v>
      </c>
      <c r="S151" s="2">
        <v>20</v>
      </c>
      <c r="T151" s="2">
        <v>4</v>
      </c>
      <c r="U151" s="2">
        <v>991</v>
      </c>
      <c r="V151" s="2">
        <v>2</v>
      </c>
      <c r="W151" s="2">
        <v>2</v>
      </c>
      <c r="X151" s="2">
        <v>3</v>
      </c>
      <c r="Y151" s="2">
        <v>6</v>
      </c>
      <c r="Z151" s="2">
        <v>45</v>
      </c>
      <c r="AA151" s="2">
        <v>4</v>
      </c>
      <c r="AB151" s="2">
        <v>2</v>
      </c>
      <c r="AC151" s="2" t="s">
        <v>21</v>
      </c>
      <c r="AD151" s="2" t="s">
        <v>21</v>
      </c>
      <c r="AE151" s="2">
        <v>10</v>
      </c>
      <c r="AF151" s="2">
        <v>8</v>
      </c>
      <c r="AG151" s="2">
        <v>395</v>
      </c>
    </row>
    <row r="152" spans="1:33" x14ac:dyDescent="0.2">
      <c r="A152" s="2">
        <v>51190</v>
      </c>
      <c r="B152" s="2" t="s">
        <v>173</v>
      </c>
      <c r="D152" s="2" t="s">
        <v>189</v>
      </c>
      <c r="E152">
        <v>0.347679719</v>
      </c>
      <c r="F152">
        <v>0.61673320700000001</v>
      </c>
      <c r="G152">
        <v>0.23673457000000001</v>
      </c>
      <c r="H152">
        <v>11.480037640000001</v>
      </c>
      <c r="I152">
        <v>0.14973977099999999</v>
      </c>
      <c r="J152">
        <v>0.56959702599999995</v>
      </c>
      <c r="K152">
        <v>3.5382299389999998</v>
      </c>
      <c r="L152">
        <v>35.729166669999998</v>
      </c>
      <c r="M152">
        <v>10333333.33</v>
      </c>
      <c r="N152">
        <v>97.986111109999996</v>
      </c>
      <c r="O152">
        <v>3.0928105000000001E-2</v>
      </c>
      <c r="P152" s="2">
        <v>738</v>
      </c>
      <c r="Q152" s="2">
        <v>1</v>
      </c>
      <c r="R152" s="2">
        <v>4</v>
      </c>
      <c r="S152" s="2">
        <v>20</v>
      </c>
      <c r="T152" s="2">
        <v>4</v>
      </c>
      <c r="U152" s="2">
        <v>996</v>
      </c>
      <c r="V152" s="2">
        <v>2</v>
      </c>
      <c r="W152" s="2">
        <v>2</v>
      </c>
      <c r="X152" s="2">
        <v>3</v>
      </c>
      <c r="Y152" s="2">
        <v>6</v>
      </c>
      <c r="Z152" s="2">
        <v>45</v>
      </c>
      <c r="AA152" s="2">
        <v>4</v>
      </c>
      <c r="AB152" s="2">
        <v>2</v>
      </c>
      <c r="AC152" s="2" t="s">
        <v>21</v>
      </c>
      <c r="AD152" s="2" t="s">
        <v>21</v>
      </c>
      <c r="AE152" s="2">
        <v>10</v>
      </c>
      <c r="AF152" s="2">
        <v>8</v>
      </c>
      <c r="AG152" s="2">
        <v>395</v>
      </c>
    </row>
    <row r="153" spans="1:33" x14ac:dyDescent="0.2">
      <c r="A153" s="2">
        <v>51250</v>
      </c>
      <c r="B153" s="2" t="s">
        <v>174</v>
      </c>
      <c r="D153" s="2" t="s">
        <v>189</v>
      </c>
      <c r="E153">
        <v>2.6818675E-2</v>
      </c>
      <c r="F153">
        <v>0.57984839300000002</v>
      </c>
      <c r="G153">
        <v>0.222762561</v>
      </c>
      <c r="H153">
        <v>13.289398220000001</v>
      </c>
      <c r="I153">
        <v>0.31718546399999997</v>
      </c>
      <c r="J153">
        <v>0.29213556600000001</v>
      </c>
      <c r="K153">
        <v>5.9092232640000004</v>
      </c>
      <c r="L153">
        <v>14.20833333</v>
      </c>
      <c r="M153">
        <v>39833333.329999998</v>
      </c>
      <c r="N153">
        <v>66.5376677</v>
      </c>
      <c r="O153">
        <v>0.31805555600000002</v>
      </c>
      <c r="P153" s="2">
        <v>741</v>
      </c>
      <c r="Q153" s="2">
        <v>1</v>
      </c>
      <c r="R153" s="2">
        <v>4</v>
      </c>
      <c r="S153" s="2">
        <v>20</v>
      </c>
      <c r="T153" s="2">
        <v>3</v>
      </c>
      <c r="U153" s="2">
        <v>32</v>
      </c>
      <c r="V153" s="2">
        <v>2</v>
      </c>
      <c r="W153" s="2">
        <v>2</v>
      </c>
      <c r="X153" s="2">
        <v>3</v>
      </c>
      <c r="Y153" s="2">
        <v>6</v>
      </c>
      <c r="Z153" s="2">
        <v>45</v>
      </c>
      <c r="AA153" s="2">
        <v>4</v>
      </c>
      <c r="AB153" s="2">
        <v>2</v>
      </c>
      <c r="AC153" s="2" t="s">
        <v>21</v>
      </c>
      <c r="AD153" s="2" t="s">
        <v>21</v>
      </c>
      <c r="AE153" s="2">
        <v>10</v>
      </c>
      <c r="AF153" s="2">
        <v>8</v>
      </c>
      <c r="AG153" s="2">
        <v>395</v>
      </c>
    </row>
    <row r="154" spans="1:33" x14ac:dyDescent="0.2">
      <c r="A154" s="2">
        <v>51258</v>
      </c>
      <c r="B154" s="2" t="s">
        <v>175</v>
      </c>
      <c r="D154" s="2" t="s">
        <v>189</v>
      </c>
      <c r="E154">
        <v>0.170748606</v>
      </c>
      <c r="F154">
        <v>1.545061169</v>
      </c>
      <c r="G154">
        <v>0.13636288299999999</v>
      </c>
      <c r="H154">
        <v>24.039698520000002</v>
      </c>
      <c r="I154">
        <v>0.107972578</v>
      </c>
      <c r="J154">
        <v>0.98380282299999999</v>
      </c>
      <c r="K154">
        <v>1.6358485250000001</v>
      </c>
      <c r="L154">
        <v>32.5</v>
      </c>
      <c r="M154">
        <v>26666666.670000002</v>
      </c>
      <c r="N154">
        <v>36.46370829</v>
      </c>
      <c r="O154">
        <v>9.4938939E-2</v>
      </c>
      <c r="P154" s="2">
        <v>4</v>
      </c>
      <c r="Q154" s="2">
        <v>1</v>
      </c>
      <c r="R154" s="2">
        <v>4</v>
      </c>
      <c r="S154" s="2">
        <v>20</v>
      </c>
      <c r="T154" s="2">
        <v>4</v>
      </c>
      <c r="U154" s="2">
        <v>995</v>
      </c>
      <c r="V154" s="2">
        <v>2</v>
      </c>
      <c r="W154" s="2">
        <v>2</v>
      </c>
      <c r="X154" s="2">
        <v>3</v>
      </c>
      <c r="Y154" s="2">
        <v>6</v>
      </c>
      <c r="Z154" s="2">
        <v>45</v>
      </c>
      <c r="AA154" s="2">
        <v>4</v>
      </c>
      <c r="AB154" s="2">
        <v>2</v>
      </c>
      <c r="AC154" s="2" t="s">
        <v>21</v>
      </c>
      <c r="AD154" s="2" t="s">
        <v>21</v>
      </c>
      <c r="AE154" s="2">
        <v>10</v>
      </c>
      <c r="AF154" s="2">
        <v>8</v>
      </c>
      <c r="AG154" s="2">
        <v>395</v>
      </c>
    </row>
    <row r="155" spans="1:33" x14ac:dyDescent="0.2">
      <c r="A155" s="2">
        <v>51266</v>
      </c>
      <c r="B155" s="2" t="s">
        <v>176</v>
      </c>
      <c r="D155" s="2" t="s">
        <v>189</v>
      </c>
      <c r="E155">
        <v>0.51241613100000005</v>
      </c>
      <c r="F155">
        <v>0.69505787399999996</v>
      </c>
      <c r="G155">
        <v>0.28225310399999998</v>
      </c>
      <c r="H155">
        <v>10.474180629999999</v>
      </c>
      <c r="I155">
        <v>0.166493794</v>
      </c>
      <c r="J155">
        <v>0.958220462</v>
      </c>
      <c r="K155">
        <v>4.6830301670000001</v>
      </c>
      <c r="L155">
        <v>32.125</v>
      </c>
      <c r="M155">
        <v>3333333.3330000001</v>
      </c>
      <c r="N155">
        <v>64.978632480000002</v>
      </c>
      <c r="O155">
        <v>0.19876543199999999</v>
      </c>
      <c r="P155" s="2">
        <v>4</v>
      </c>
      <c r="Q155" s="2">
        <v>1</v>
      </c>
      <c r="R155" s="2">
        <v>4</v>
      </c>
      <c r="S155" s="2">
        <v>20</v>
      </c>
      <c r="T155" s="2">
        <v>4</v>
      </c>
      <c r="U155" s="2">
        <v>992</v>
      </c>
      <c r="V155" s="2">
        <v>2</v>
      </c>
      <c r="W155" s="2">
        <v>2</v>
      </c>
      <c r="X155" s="2">
        <v>3</v>
      </c>
      <c r="Y155" s="2">
        <v>6</v>
      </c>
      <c r="Z155" s="2">
        <v>45</v>
      </c>
      <c r="AA155" s="2">
        <v>4</v>
      </c>
      <c r="AB155" s="2">
        <v>2</v>
      </c>
      <c r="AC155" s="2" t="s">
        <v>21</v>
      </c>
      <c r="AD155" s="2" t="s">
        <v>21</v>
      </c>
      <c r="AE155" s="2">
        <v>10</v>
      </c>
      <c r="AF155" s="2">
        <v>8</v>
      </c>
      <c r="AG155" s="2">
        <v>395</v>
      </c>
    </row>
    <row r="156" spans="1:33" x14ac:dyDescent="0.2">
      <c r="A156" s="2">
        <v>51380</v>
      </c>
      <c r="B156" s="2" t="s">
        <v>177</v>
      </c>
      <c r="D156" s="2" t="s">
        <v>189</v>
      </c>
      <c r="E156">
        <v>0.279786535</v>
      </c>
      <c r="F156">
        <v>0.67359774699999997</v>
      </c>
      <c r="G156">
        <v>0.30955971900000001</v>
      </c>
      <c r="H156">
        <v>9.5176008769999996</v>
      </c>
      <c r="I156">
        <v>0.16460234500000001</v>
      </c>
      <c r="J156">
        <v>0.69656727100000004</v>
      </c>
      <c r="K156">
        <v>1.8487163120000001</v>
      </c>
      <c r="L156">
        <v>37.25</v>
      </c>
      <c r="M156">
        <v>326666666.69999999</v>
      </c>
      <c r="N156">
        <v>87.330316740000001</v>
      </c>
      <c r="O156">
        <v>8.4444443999999994E-2</v>
      </c>
      <c r="P156" s="2">
        <v>4</v>
      </c>
      <c r="Q156" s="2">
        <v>1</v>
      </c>
      <c r="R156" s="2">
        <v>4</v>
      </c>
      <c r="S156" s="2">
        <v>20</v>
      </c>
      <c r="T156" s="2">
        <v>4</v>
      </c>
      <c r="U156" s="2" t="s">
        <v>21</v>
      </c>
      <c r="V156" s="2">
        <v>2</v>
      </c>
      <c r="W156" s="2">
        <v>2</v>
      </c>
      <c r="X156" s="2">
        <v>3</v>
      </c>
      <c r="Y156" s="2">
        <v>6</v>
      </c>
      <c r="Z156" s="2">
        <v>45</v>
      </c>
      <c r="AA156" s="2">
        <v>999</v>
      </c>
      <c r="AB156" s="2">
        <v>2</v>
      </c>
      <c r="AC156" s="2" t="s">
        <v>21</v>
      </c>
      <c r="AD156" s="2" t="s">
        <v>21</v>
      </c>
      <c r="AE156" s="2">
        <v>10</v>
      </c>
      <c r="AF156" s="2">
        <v>8</v>
      </c>
      <c r="AG156" s="2">
        <v>395</v>
      </c>
    </row>
    <row r="157" spans="1:33" x14ac:dyDescent="0.2">
      <c r="A157" s="2">
        <v>54403</v>
      </c>
      <c r="B157" s="2" t="s">
        <v>178</v>
      </c>
      <c r="D157" s="2" t="s">
        <v>189</v>
      </c>
      <c r="E157">
        <v>6.7545833999999999E-2</v>
      </c>
      <c r="F157">
        <v>0.66686940100000003</v>
      </c>
      <c r="G157">
        <v>0.27192518399999999</v>
      </c>
      <c r="H157">
        <v>8.8924955259999994</v>
      </c>
      <c r="I157">
        <v>0.26404102299999999</v>
      </c>
      <c r="J157">
        <v>9.5806220999999997E-2</v>
      </c>
      <c r="K157">
        <v>17.178857959999998</v>
      </c>
      <c r="L157">
        <v>27.9375</v>
      </c>
      <c r="M157">
        <v>271666666.69999999</v>
      </c>
      <c r="N157">
        <v>87.305037960000007</v>
      </c>
      <c r="O157">
        <v>6.1773288000000003E-2</v>
      </c>
      <c r="P157" s="2">
        <v>4</v>
      </c>
      <c r="Q157" s="2">
        <v>1</v>
      </c>
      <c r="R157" s="2">
        <v>4</v>
      </c>
      <c r="S157" s="2">
        <v>20</v>
      </c>
      <c r="T157" s="2">
        <v>4</v>
      </c>
      <c r="U157" s="2">
        <v>997</v>
      </c>
      <c r="V157" s="2">
        <v>2</v>
      </c>
      <c r="W157" s="2">
        <v>2</v>
      </c>
      <c r="X157" s="2">
        <v>3</v>
      </c>
      <c r="Y157" s="2">
        <v>6</v>
      </c>
      <c r="Z157" s="2">
        <v>45</v>
      </c>
      <c r="AA157" s="2">
        <v>4</v>
      </c>
      <c r="AB157" s="2">
        <v>2</v>
      </c>
      <c r="AC157" s="2" t="s">
        <v>21</v>
      </c>
      <c r="AD157" s="2">
        <v>10</v>
      </c>
      <c r="AE157" s="2">
        <v>10</v>
      </c>
      <c r="AF157" s="2">
        <v>999</v>
      </c>
      <c r="AG157" s="2">
        <v>395</v>
      </c>
    </row>
    <row r="158" spans="1:33" x14ac:dyDescent="0.2">
      <c r="A158" s="2">
        <v>54405</v>
      </c>
      <c r="B158" s="2" t="s">
        <v>179</v>
      </c>
      <c r="D158" s="2" t="s">
        <v>189</v>
      </c>
      <c r="E158">
        <v>0.69891032099999995</v>
      </c>
      <c r="F158">
        <v>0.79306451499999997</v>
      </c>
      <c r="G158">
        <v>0.30571236299999999</v>
      </c>
      <c r="H158">
        <v>9.9252721210000008</v>
      </c>
      <c r="I158">
        <v>8.5496435999999995E-2</v>
      </c>
      <c r="J158">
        <v>0.56965877300000001</v>
      </c>
      <c r="K158">
        <v>3.3089965280000002</v>
      </c>
      <c r="L158">
        <v>34.125</v>
      </c>
      <c r="M158">
        <v>900000</v>
      </c>
      <c r="N158">
        <v>95.085470090000001</v>
      </c>
      <c r="O158">
        <v>2.3569024000000001E-2</v>
      </c>
      <c r="P158" s="2">
        <v>4</v>
      </c>
      <c r="Q158" s="2">
        <v>1</v>
      </c>
      <c r="R158" s="2">
        <v>4</v>
      </c>
      <c r="S158" s="2">
        <v>20</v>
      </c>
      <c r="T158" s="2">
        <v>4</v>
      </c>
      <c r="U158" s="2">
        <v>997</v>
      </c>
      <c r="V158" s="2">
        <v>2</v>
      </c>
      <c r="W158" s="2">
        <v>2</v>
      </c>
      <c r="X158" s="2">
        <v>3</v>
      </c>
      <c r="Y158" s="2">
        <v>6</v>
      </c>
      <c r="Z158" s="2">
        <v>45</v>
      </c>
      <c r="AA158" s="2">
        <v>4</v>
      </c>
      <c r="AB158" s="2">
        <v>2</v>
      </c>
      <c r="AC158" s="2" t="s">
        <v>21</v>
      </c>
      <c r="AD158" s="2" t="s">
        <v>21</v>
      </c>
      <c r="AE158" s="2">
        <v>10</v>
      </c>
      <c r="AF158" s="2">
        <v>8</v>
      </c>
      <c r="AG158" s="2">
        <v>395</v>
      </c>
    </row>
    <row r="159" spans="1:33" x14ac:dyDescent="0.2">
      <c r="A159" s="2">
        <v>54412</v>
      </c>
      <c r="B159" s="2" t="s">
        <v>180</v>
      </c>
      <c r="D159" s="2" t="s">
        <v>189</v>
      </c>
      <c r="E159">
        <v>8.3761565999999996E-2</v>
      </c>
      <c r="F159">
        <v>0.67763833399999995</v>
      </c>
      <c r="G159">
        <v>0.22681970300000001</v>
      </c>
      <c r="H159">
        <v>11.87451583</v>
      </c>
      <c r="I159">
        <v>0.250198064</v>
      </c>
      <c r="J159">
        <v>0.71597223099999996</v>
      </c>
      <c r="K159">
        <v>9.5356142530000003</v>
      </c>
      <c r="L159">
        <v>26.84375</v>
      </c>
      <c r="M159">
        <v>268666666.69999999</v>
      </c>
      <c r="N159">
        <v>85.800653589999996</v>
      </c>
      <c r="O159">
        <v>2.6293996E-2</v>
      </c>
      <c r="P159" s="2">
        <v>4</v>
      </c>
      <c r="Q159" s="2">
        <v>1</v>
      </c>
      <c r="R159" s="2">
        <v>4</v>
      </c>
      <c r="S159" s="2">
        <v>20</v>
      </c>
      <c r="T159" s="2">
        <v>4</v>
      </c>
      <c r="U159" s="2">
        <v>997</v>
      </c>
      <c r="V159" s="2">
        <v>2</v>
      </c>
      <c r="W159" s="2">
        <v>2</v>
      </c>
      <c r="X159" s="2">
        <v>3</v>
      </c>
      <c r="Y159" s="2">
        <v>6</v>
      </c>
      <c r="Z159" s="2">
        <v>45</v>
      </c>
      <c r="AA159" s="2">
        <v>4</v>
      </c>
      <c r="AB159" s="2">
        <v>2</v>
      </c>
      <c r="AC159" s="2" t="s">
        <v>21</v>
      </c>
      <c r="AD159" s="2" t="s">
        <v>21</v>
      </c>
      <c r="AE159" s="2">
        <v>10</v>
      </c>
      <c r="AF159" s="2">
        <v>8</v>
      </c>
      <c r="AG159" s="2">
        <v>395</v>
      </c>
    </row>
    <row r="160" spans="1:33" x14ac:dyDescent="0.2">
      <c r="A160" s="2">
        <v>54421</v>
      </c>
      <c r="B160" s="2" t="s">
        <v>181</v>
      </c>
      <c r="D160" s="2" t="s">
        <v>189</v>
      </c>
      <c r="E160">
        <v>1.211283141</v>
      </c>
      <c r="F160">
        <v>0.66652962299999996</v>
      </c>
      <c r="G160">
        <v>0.22072513699999999</v>
      </c>
      <c r="H160">
        <v>11.849328290000001</v>
      </c>
      <c r="I160">
        <v>0.111245196</v>
      </c>
      <c r="J160">
        <v>0.93691476100000004</v>
      </c>
      <c r="K160">
        <v>2.2020293369999999</v>
      </c>
      <c r="L160">
        <v>43.21875</v>
      </c>
      <c r="M160">
        <v>45000000</v>
      </c>
      <c r="N160">
        <v>54.192268310000003</v>
      </c>
      <c r="O160">
        <v>0.24526935999999999</v>
      </c>
      <c r="P160" s="2">
        <v>4</v>
      </c>
      <c r="Q160" s="2">
        <v>1</v>
      </c>
      <c r="R160" s="2">
        <v>94</v>
      </c>
      <c r="S160" s="2">
        <v>20</v>
      </c>
      <c r="T160" s="2">
        <v>4</v>
      </c>
      <c r="U160" s="2" t="s">
        <v>21</v>
      </c>
      <c r="V160" s="2">
        <v>2</v>
      </c>
      <c r="W160" s="2">
        <v>2</v>
      </c>
      <c r="X160" s="2">
        <v>3</v>
      </c>
      <c r="Y160" s="2">
        <v>6</v>
      </c>
      <c r="Z160" s="2">
        <v>45</v>
      </c>
      <c r="AA160" s="2">
        <v>4</v>
      </c>
      <c r="AB160" s="2">
        <v>2</v>
      </c>
      <c r="AC160" s="2" t="s">
        <v>21</v>
      </c>
      <c r="AD160" s="2" t="s">
        <v>21</v>
      </c>
      <c r="AE160" s="2">
        <v>10</v>
      </c>
      <c r="AF160" s="2">
        <v>8</v>
      </c>
      <c r="AG160" s="2">
        <v>395</v>
      </c>
    </row>
    <row r="161" spans="1:33" x14ac:dyDescent="0.2">
      <c r="A161" s="2">
        <v>54422</v>
      </c>
      <c r="B161" s="2" t="s">
        <v>182</v>
      </c>
      <c r="D161" s="2" t="s">
        <v>189</v>
      </c>
      <c r="E161">
        <v>0.122460588</v>
      </c>
      <c r="F161">
        <v>0.737017645</v>
      </c>
      <c r="G161">
        <v>0.29786903199999998</v>
      </c>
      <c r="H161">
        <v>9.7077345889999993</v>
      </c>
      <c r="I161">
        <v>0.32297670299999998</v>
      </c>
      <c r="J161">
        <v>0.20820160800000001</v>
      </c>
      <c r="K161">
        <v>6.5332439979999997</v>
      </c>
      <c r="L161">
        <v>29.135416670000001</v>
      </c>
      <c r="M161">
        <v>72500000</v>
      </c>
      <c r="N161">
        <v>51.724137929999998</v>
      </c>
      <c r="O161">
        <v>0.120699054</v>
      </c>
      <c r="P161" s="2">
        <v>4</v>
      </c>
      <c r="Q161" s="2">
        <v>1</v>
      </c>
      <c r="R161" s="2">
        <v>4</v>
      </c>
      <c r="S161" s="2">
        <v>20</v>
      </c>
      <c r="T161" s="2">
        <v>4</v>
      </c>
      <c r="U161" s="2">
        <v>32</v>
      </c>
      <c r="V161" s="2">
        <v>2</v>
      </c>
      <c r="W161" s="2">
        <v>2</v>
      </c>
      <c r="X161" s="2">
        <v>3</v>
      </c>
      <c r="Y161" s="2">
        <v>6</v>
      </c>
      <c r="Z161" s="2">
        <v>45</v>
      </c>
      <c r="AA161" s="2">
        <v>4</v>
      </c>
      <c r="AB161" s="2">
        <v>2</v>
      </c>
      <c r="AC161" s="2" t="s">
        <v>21</v>
      </c>
      <c r="AD161" s="2" t="s">
        <v>21</v>
      </c>
      <c r="AE161" s="2">
        <v>10</v>
      </c>
      <c r="AF161" s="2">
        <v>8</v>
      </c>
      <c r="AG161" s="2">
        <v>395</v>
      </c>
    </row>
    <row r="162" spans="1:33" x14ac:dyDescent="0.2">
      <c r="A162" s="2">
        <v>54439</v>
      </c>
      <c r="B162" s="2" t="s">
        <v>183</v>
      </c>
      <c r="D162" s="2" t="s">
        <v>189</v>
      </c>
      <c r="E162">
        <v>0.166932937</v>
      </c>
      <c r="F162">
        <v>0.56845328299999998</v>
      </c>
      <c r="G162">
        <v>0.331097472</v>
      </c>
      <c r="H162">
        <v>8.3999209859999997</v>
      </c>
      <c r="I162">
        <v>0.40399602299999998</v>
      </c>
      <c r="J162">
        <v>0.339817904</v>
      </c>
      <c r="K162">
        <v>5.8049877009999999</v>
      </c>
      <c r="L162">
        <v>36.072916669999998</v>
      </c>
      <c r="M162">
        <v>266666666.69999999</v>
      </c>
      <c r="N162">
        <v>53.956228959999997</v>
      </c>
      <c r="O162">
        <v>0.23408985399999999</v>
      </c>
      <c r="P162" s="2">
        <v>4</v>
      </c>
      <c r="Q162" s="2">
        <v>1</v>
      </c>
      <c r="R162" s="2">
        <v>4</v>
      </c>
      <c r="S162" s="2">
        <v>20</v>
      </c>
      <c r="T162" s="2">
        <v>4</v>
      </c>
      <c r="U162" s="2">
        <v>32</v>
      </c>
      <c r="V162" s="2">
        <v>2</v>
      </c>
      <c r="W162" s="2">
        <v>2</v>
      </c>
      <c r="X162" s="2">
        <v>3</v>
      </c>
      <c r="Y162" s="2">
        <v>6</v>
      </c>
      <c r="Z162" s="2">
        <v>45</v>
      </c>
      <c r="AA162" s="2">
        <v>4</v>
      </c>
      <c r="AB162" s="2">
        <v>2</v>
      </c>
      <c r="AC162" s="2" t="s">
        <v>21</v>
      </c>
      <c r="AD162" s="2" t="s">
        <v>21</v>
      </c>
      <c r="AE162" s="2">
        <v>10</v>
      </c>
      <c r="AF162" s="2">
        <v>8</v>
      </c>
      <c r="AG162" s="2">
        <v>395</v>
      </c>
    </row>
    <row r="163" spans="1:33" x14ac:dyDescent="0.2">
      <c r="A163" s="2">
        <v>54440</v>
      </c>
      <c r="B163" s="2" t="s">
        <v>184</v>
      </c>
      <c r="D163" s="2" t="s">
        <v>189</v>
      </c>
      <c r="E163">
        <v>0.72890872799999995</v>
      </c>
      <c r="F163">
        <v>0.66318827400000002</v>
      </c>
      <c r="G163">
        <v>0.25144891400000002</v>
      </c>
      <c r="H163">
        <v>10.96574111</v>
      </c>
      <c r="I163">
        <v>0.23981333699999999</v>
      </c>
      <c r="J163">
        <v>0.49483406299999999</v>
      </c>
      <c r="K163">
        <v>3.4850286189999999</v>
      </c>
      <c r="L163">
        <v>10.28125</v>
      </c>
      <c r="M163">
        <v>633333333.29999995</v>
      </c>
      <c r="N163">
        <v>96.861111109999996</v>
      </c>
      <c r="O163">
        <v>5.2796249000000003E-2</v>
      </c>
      <c r="P163" s="2">
        <v>4</v>
      </c>
      <c r="Q163" s="2">
        <v>1</v>
      </c>
      <c r="R163" s="2">
        <v>4</v>
      </c>
      <c r="S163" s="2">
        <v>20</v>
      </c>
      <c r="T163" s="2">
        <v>4</v>
      </c>
      <c r="U163" s="2">
        <v>32</v>
      </c>
      <c r="V163" s="2">
        <v>2</v>
      </c>
      <c r="W163" s="2">
        <v>2</v>
      </c>
      <c r="X163" s="2">
        <v>3</v>
      </c>
      <c r="Y163" s="2">
        <v>6</v>
      </c>
      <c r="Z163" s="2">
        <v>45</v>
      </c>
      <c r="AA163" s="2">
        <v>4</v>
      </c>
      <c r="AB163" s="2">
        <v>2</v>
      </c>
      <c r="AC163" s="2" t="s">
        <v>21</v>
      </c>
      <c r="AD163" s="2" t="s">
        <v>21</v>
      </c>
      <c r="AE163" s="2">
        <v>10</v>
      </c>
      <c r="AF163" s="2">
        <v>8</v>
      </c>
      <c r="AG163" s="2">
        <v>395</v>
      </c>
    </row>
    <row r="164" spans="1:33" x14ac:dyDescent="0.2">
      <c r="A164" s="2">
        <v>54441</v>
      </c>
      <c r="B164" s="2" t="s">
        <v>185</v>
      </c>
      <c r="D164" s="2" t="s">
        <v>189</v>
      </c>
      <c r="E164">
        <v>0.57620538899999996</v>
      </c>
      <c r="F164">
        <v>0.744946781</v>
      </c>
      <c r="G164">
        <v>0.25133496900000002</v>
      </c>
      <c r="H164">
        <v>9.7041651279999996</v>
      </c>
      <c r="I164">
        <v>0.218631775</v>
      </c>
      <c r="J164">
        <v>0.39307339800000002</v>
      </c>
      <c r="K164">
        <v>3.1750533860000001</v>
      </c>
      <c r="L164">
        <v>29.916666670000001</v>
      </c>
      <c r="M164">
        <v>3000000</v>
      </c>
      <c r="N164">
        <v>96.134259259999993</v>
      </c>
      <c r="O164">
        <v>0.240572391</v>
      </c>
      <c r="P164" s="2">
        <v>4</v>
      </c>
      <c r="Q164" s="2">
        <v>1</v>
      </c>
      <c r="R164" s="2">
        <v>94</v>
      </c>
      <c r="S164" s="2">
        <v>20</v>
      </c>
      <c r="T164" s="2">
        <v>4</v>
      </c>
      <c r="U164" s="2" t="s">
        <v>21</v>
      </c>
      <c r="V164" s="2">
        <v>2</v>
      </c>
      <c r="W164" s="2">
        <v>2</v>
      </c>
      <c r="X164" s="2">
        <v>3</v>
      </c>
      <c r="Y164" s="2">
        <v>6</v>
      </c>
      <c r="Z164" s="2">
        <v>45</v>
      </c>
      <c r="AA164" s="2">
        <v>4</v>
      </c>
      <c r="AB164" s="2">
        <v>2</v>
      </c>
      <c r="AC164" s="2" t="s">
        <v>21</v>
      </c>
      <c r="AD164" s="2" t="s">
        <v>21</v>
      </c>
      <c r="AE164" s="2">
        <v>10</v>
      </c>
      <c r="AF164" s="2">
        <v>8</v>
      </c>
      <c r="AG164" s="2">
        <v>395</v>
      </c>
    </row>
  </sheetData>
  <sortState xmlns:xlrd2="http://schemas.microsoft.com/office/spreadsheetml/2017/richdata2" ref="A2:AG164">
    <sortCondition ref="A2:A164"/>
  </sortState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2"/>
  <sheetViews>
    <sheetView workbookViewId="0">
      <selection activeCell="A2" sqref="A2"/>
    </sheetView>
  </sheetViews>
  <sheetFormatPr baseColWidth="10" defaultColWidth="11" defaultRowHeight="16" x14ac:dyDescent="0.2"/>
  <cols>
    <col min="1" max="1" width="16" customWidth="1"/>
  </cols>
  <sheetData>
    <row r="1" spans="1:19" x14ac:dyDescent="0.2">
      <c r="A1" t="s">
        <v>239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</row>
    <row r="2" spans="1:19" x14ac:dyDescent="0.2">
      <c r="A2" t="s">
        <v>190</v>
      </c>
      <c r="B2">
        <v>3.90516495416657E-3</v>
      </c>
      <c r="C2">
        <v>0.64533258557529904</v>
      </c>
      <c r="D2">
        <v>6.7457664544037996E-3</v>
      </c>
      <c r="E2">
        <v>3.6769453896780803E-2</v>
      </c>
      <c r="F2">
        <v>0.69580294538425402</v>
      </c>
      <c r="G2">
        <v>1.90172174482611E-3</v>
      </c>
      <c r="H2">
        <v>0.490798006737725</v>
      </c>
      <c r="I2">
        <v>1</v>
      </c>
      <c r="J2">
        <v>0.43158012157422498</v>
      </c>
      <c r="K2">
        <v>0.67980944664918597</v>
      </c>
      <c r="L2">
        <v>0.93642053666700298</v>
      </c>
      <c r="M2">
        <v>0.806790773126003</v>
      </c>
      <c r="N2">
        <v>0.603936911446042</v>
      </c>
      <c r="O2">
        <v>0.901800343290724</v>
      </c>
      <c r="P2">
        <v>4.2613595351393502E-2</v>
      </c>
      <c r="Q2">
        <v>0.17903252801298999</v>
      </c>
      <c r="R2">
        <v>0.80220836341051405</v>
      </c>
      <c r="S2">
        <v>8.7135862063003992E-3</v>
      </c>
    </row>
    <row r="3" spans="1:19" x14ac:dyDescent="0.2">
      <c r="A3" t="s">
        <v>191</v>
      </c>
      <c r="B3">
        <v>0.36633545408019702</v>
      </c>
      <c r="C3">
        <v>0.68823965135538101</v>
      </c>
      <c r="D3">
        <v>0.28645078457051698</v>
      </c>
      <c r="E3">
        <v>5.01837601845753E-2</v>
      </c>
      <c r="F3">
        <v>0.84859206336579596</v>
      </c>
      <c r="G3">
        <v>0.18190647325033399</v>
      </c>
      <c r="H3">
        <v>0.70076348837914404</v>
      </c>
      <c r="I3">
        <v>1</v>
      </c>
      <c r="J3">
        <v>0.32992509552406002</v>
      </c>
      <c r="K3">
        <v>0.60332330024377401</v>
      </c>
      <c r="L3">
        <v>0.30716016963945603</v>
      </c>
      <c r="M3">
        <v>0.75848227887342801</v>
      </c>
      <c r="N3">
        <v>0.89420283338067497</v>
      </c>
      <c r="O3">
        <v>0.55838020292096602</v>
      </c>
      <c r="P3">
        <v>0.33319659917512101</v>
      </c>
      <c r="Q3">
        <v>0.89242854644455605</v>
      </c>
      <c r="R3">
        <v>0.87015754104298504</v>
      </c>
      <c r="S3">
        <v>0.65442452426784903</v>
      </c>
    </row>
    <row r="4" spans="1:19" x14ac:dyDescent="0.2">
      <c r="A4" t="s">
        <v>192</v>
      </c>
      <c r="B4">
        <v>0.32568319475732799</v>
      </c>
      <c r="C4">
        <v>0.80813045145389995</v>
      </c>
      <c r="D4">
        <v>4.3764688799508997E-2</v>
      </c>
      <c r="E4">
        <v>0.17652657172532499</v>
      </c>
      <c r="F4">
        <v>0.289472581964695</v>
      </c>
      <c r="G4">
        <v>8.5755232951546898E-2</v>
      </c>
      <c r="H4">
        <v>0.50673942532981298</v>
      </c>
      <c r="I4">
        <v>1</v>
      </c>
      <c r="J4">
        <v>0.77836876803205901</v>
      </c>
      <c r="K4">
        <v>0.86611885459145299</v>
      </c>
      <c r="L4">
        <v>0.85510678845046895</v>
      </c>
      <c r="M4">
        <v>0.54353878609827</v>
      </c>
      <c r="N4">
        <v>0.20543152930855699</v>
      </c>
      <c r="O4">
        <v>0.58009783290202199</v>
      </c>
      <c r="P4">
        <v>8.0205306947199101E-2</v>
      </c>
      <c r="Q4">
        <v>0.55840496807132201</v>
      </c>
      <c r="R4">
        <v>0.48913448451813402</v>
      </c>
      <c r="S4">
        <v>5.2302420233197302E-5</v>
      </c>
    </row>
    <row r="5" spans="1:19" x14ac:dyDescent="0.2">
      <c r="A5" t="s">
        <v>193</v>
      </c>
      <c r="B5">
        <v>0.28033631306829898</v>
      </c>
      <c r="C5">
        <v>0.80833430804924</v>
      </c>
      <c r="D5">
        <v>0.21871480286541201</v>
      </c>
      <c r="E5">
        <v>0.28530811913729398</v>
      </c>
      <c r="F5">
        <v>0.33569439252327699</v>
      </c>
      <c r="G5">
        <v>4.68869510750627E-3</v>
      </c>
      <c r="H5">
        <v>0.47297816100796602</v>
      </c>
      <c r="I5">
        <v>1</v>
      </c>
      <c r="J5">
        <v>0.23966280537418799</v>
      </c>
      <c r="K5">
        <v>0.36155407015729502</v>
      </c>
      <c r="L5">
        <v>0.94400468242971103</v>
      </c>
      <c r="M5">
        <v>0.89030534851286003</v>
      </c>
      <c r="N5">
        <v>0.975954351055348</v>
      </c>
      <c r="O5">
        <v>0.754854064456153</v>
      </c>
      <c r="P5">
        <v>0.81086072893179895</v>
      </c>
      <c r="Q5">
        <v>0.45395173729241001</v>
      </c>
      <c r="R5">
        <v>0.29353185259054798</v>
      </c>
      <c r="S5">
        <v>4.1281775013591003E-5</v>
      </c>
    </row>
    <row r="6" spans="1:19" x14ac:dyDescent="0.2">
      <c r="A6" t="s">
        <v>194</v>
      </c>
      <c r="B6">
        <v>2.8016893503659702E-3</v>
      </c>
      <c r="C6">
        <v>0.46527987299524698</v>
      </c>
      <c r="D6">
        <v>0.16167445029472099</v>
      </c>
      <c r="E6">
        <v>0.15154065060821401</v>
      </c>
      <c r="F6">
        <v>0.103415167428791</v>
      </c>
      <c r="G6">
        <v>2.0808483768709501E-5</v>
      </c>
      <c r="H6">
        <v>0.47214484412461899</v>
      </c>
      <c r="I6">
        <v>1</v>
      </c>
      <c r="J6">
        <v>0.93064081168788004</v>
      </c>
      <c r="K6">
        <v>0.17070831432641601</v>
      </c>
      <c r="L6">
        <v>0.20119038441539899</v>
      </c>
      <c r="M6">
        <v>0.33348864418611701</v>
      </c>
      <c r="N6">
        <v>0.99969166046483904</v>
      </c>
      <c r="O6">
        <v>0.186399368795925</v>
      </c>
      <c r="P6">
        <v>0.44485017198152199</v>
      </c>
      <c r="Q6">
        <v>0.43330683731354502</v>
      </c>
      <c r="R6">
        <v>4.4669437516033098E-2</v>
      </c>
      <c r="S6">
        <v>1.6154520860597299E-3</v>
      </c>
    </row>
    <row r="7" spans="1:19" x14ac:dyDescent="0.2">
      <c r="A7" t="s">
        <v>195</v>
      </c>
      <c r="B7">
        <v>2.5133435793223E-2</v>
      </c>
      <c r="C7">
        <v>0.34378655814807002</v>
      </c>
      <c r="D7">
        <v>0.17726237304220199</v>
      </c>
      <c r="E7">
        <v>0.72371740159738396</v>
      </c>
      <c r="F7">
        <v>0.311958564934745</v>
      </c>
      <c r="G7">
        <v>7.7608666840875304E-5</v>
      </c>
      <c r="H7">
        <v>0.65273212516216705</v>
      </c>
      <c r="I7">
        <v>1</v>
      </c>
      <c r="J7">
        <v>0.88058608311453102</v>
      </c>
      <c r="K7">
        <v>0.97985373182961699</v>
      </c>
      <c r="L7">
        <v>0.27282842532497398</v>
      </c>
      <c r="M7">
        <v>0.62437689202358404</v>
      </c>
      <c r="N7">
        <v>0.43918220023347898</v>
      </c>
      <c r="O7">
        <v>0.141359099676682</v>
      </c>
      <c r="P7">
        <v>0.437873370025953</v>
      </c>
      <c r="Q7">
        <v>7.0238241687971895E-2</v>
      </c>
      <c r="R7">
        <v>0.13879748062104399</v>
      </c>
      <c r="S7">
        <v>1.04778261299354E-2</v>
      </c>
    </row>
    <row r="8" spans="1:19" x14ac:dyDescent="0.2">
      <c r="A8" t="s">
        <v>196</v>
      </c>
      <c r="B8">
        <v>6.4101402779483301E-3</v>
      </c>
      <c r="C8">
        <v>9.7564912784038504E-2</v>
      </c>
      <c r="D8">
        <v>0.29860020174973501</v>
      </c>
      <c r="E8">
        <v>0.29075089693811201</v>
      </c>
      <c r="F8">
        <v>6.4394665004227303E-2</v>
      </c>
      <c r="G8">
        <v>0.87011627418036896</v>
      </c>
      <c r="H8">
        <v>9.4447128440799902E-2</v>
      </c>
      <c r="I8">
        <v>1</v>
      </c>
      <c r="J8">
        <v>0.67545476118037096</v>
      </c>
      <c r="K8">
        <v>0.90940264262372705</v>
      </c>
      <c r="L8">
        <v>2.4173787845510601E-2</v>
      </c>
      <c r="M8">
        <v>0.72878697326675101</v>
      </c>
      <c r="N8">
        <v>0.551554530526009</v>
      </c>
      <c r="O8">
        <v>0.19367023911023601</v>
      </c>
      <c r="P8">
        <v>0.38236922244938498</v>
      </c>
      <c r="Q8">
        <v>0.19009732957314601</v>
      </c>
      <c r="R8">
        <v>0.37854203285299298</v>
      </c>
      <c r="S8">
        <v>0.101373490081064</v>
      </c>
    </row>
    <row r="9" spans="1:19" x14ac:dyDescent="0.2">
      <c r="A9" t="s">
        <v>197</v>
      </c>
      <c r="B9">
        <v>2.2706738469889701E-2</v>
      </c>
      <c r="C9">
        <v>0.85830688291556001</v>
      </c>
      <c r="D9">
        <v>3.6229213234241098E-3</v>
      </c>
      <c r="E9">
        <v>0.62566170162874202</v>
      </c>
      <c r="F9">
        <v>8.9764122610854202E-2</v>
      </c>
      <c r="G9">
        <v>1.2497327130508601E-5</v>
      </c>
      <c r="H9">
        <v>0.829015585463725</v>
      </c>
      <c r="I9">
        <v>1</v>
      </c>
      <c r="J9">
        <v>0.97533352737783896</v>
      </c>
      <c r="K9">
        <v>0.25380943362431801</v>
      </c>
      <c r="L9">
        <v>0.55556481840135996</v>
      </c>
      <c r="M9">
        <v>3.77287429317264E-2</v>
      </c>
      <c r="N9">
        <v>0.89650171118551902</v>
      </c>
      <c r="O9">
        <v>0.152516545323961</v>
      </c>
      <c r="P9">
        <v>0.89637945183797596</v>
      </c>
      <c r="Q9">
        <v>0.45626758958202701</v>
      </c>
      <c r="R9">
        <v>0.19448252114799999</v>
      </c>
      <c r="S9">
        <v>1.11332961437516E-11</v>
      </c>
    </row>
    <row r="10" spans="1:19" x14ac:dyDescent="0.2">
      <c r="A10" t="s">
        <v>198</v>
      </c>
      <c r="B10">
        <v>0.18595530167575899</v>
      </c>
      <c r="C10">
        <v>0.55881077719350403</v>
      </c>
      <c r="D10">
        <v>0.31137698510261902</v>
      </c>
      <c r="E10">
        <v>0.64137715015221897</v>
      </c>
      <c r="F10">
        <v>7.8549518169933796E-4</v>
      </c>
      <c r="G10">
        <v>8.4564441696839701E-2</v>
      </c>
      <c r="H10">
        <v>0.45929278433210402</v>
      </c>
      <c r="I10">
        <v>1</v>
      </c>
      <c r="J10">
        <v>0.67803855138067703</v>
      </c>
      <c r="K10">
        <v>0.480483187371811</v>
      </c>
      <c r="L10">
        <v>0.53066505655289298</v>
      </c>
      <c r="M10">
        <v>7.5483780140645398E-2</v>
      </c>
      <c r="N10">
        <v>0.58365424848584402</v>
      </c>
      <c r="O10">
        <v>0.103208733481892</v>
      </c>
      <c r="P10">
        <v>0.289978777202898</v>
      </c>
      <c r="Q10">
        <v>0.486593282700163</v>
      </c>
      <c r="R10">
        <v>0.56732040309734999</v>
      </c>
      <c r="S10">
        <v>1.9744720456943601E-13</v>
      </c>
    </row>
    <row r="11" spans="1:19" x14ac:dyDescent="0.2">
      <c r="A11" t="s">
        <v>200</v>
      </c>
      <c r="B11">
        <v>4.0194365839486802E-2</v>
      </c>
      <c r="C11">
        <v>0.484962235800386</v>
      </c>
      <c r="D11">
        <v>0.17680687734999401</v>
      </c>
      <c r="E11">
        <v>0.20286765100585699</v>
      </c>
      <c r="F11">
        <v>0.31150309228182099</v>
      </c>
      <c r="G11">
        <v>0.25170976616948199</v>
      </c>
      <c r="H11">
        <v>0.39827811259128898</v>
      </c>
      <c r="I11">
        <v>1</v>
      </c>
      <c r="J11">
        <v>3.1517421811747499E-2</v>
      </c>
      <c r="K11">
        <v>0.45965134228832499</v>
      </c>
      <c r="L11">
        <v>0.49006564664527402</v>
      </c>
      <c r="M11">
        <v>0.19445837653997999</v>
      </c>
      <c r="N11">
        <v>0.636182765350646</v>
      </c>
      <c r="O11">
        <v>0.83477076364785197</v>
      </c>
      <c r="P11">
        <v>0.22318031145779901</v>
      </c>
      <c r="Q11">
        <v>0.47782661642093299</v>
      </c>
      <c r="R11">
        <v>0.189642189683072</v>
      </c>
      <c r="S11">
        <v>0.124588057277561</v>
      </c>
    </row>
    <row r="12" spans="1:19" x14ac:dyDescent="0.2">
      <c r="A12" t="s">
        <v>199</v>
      </c>
      <c r="B12">
        <v>3.9178904328725603E-2</v>
      </c>
      <c r="C12">
        <v>0.59223325249623604</v>
      </c>
      <c r="D12">
        <v>0.59245485248487295</v>
      </c>
      <c r="E12">
        <v>0.38608290484068802</v>
      </c>
      <c r="F12">
        <v>0.464812044558225</v>
      </c>
      <c r="G12">
        <v>2.4892425618971899E-4</v>
      </c>
      <c r="H12">
        <v>0.45743933470063303</v>
      </c>
      <c r="I12">
        <v>1</v>
      </c>
      <c r="J12">
        <v>0.63426191193473702</v>
      </c>
      <c r="K12">
        <v>6.8336865979700595E-2</v>
      </c>
      <c r="L12">
        <v>0.33020481514205902</v>
      </c>
      <c r="M12">
        <v>0.72998425634521402</v>
      </c>
      <c r="N12">
        <v>0.75364472013077699</v>
      </c>
      <c r="O12">
        <v>0.85107432019505103</v>
      </c>
      <c r="P12">
        <v>6.5708329587412906E-2</v>
      </c>
      <c r="Q12">
        <v>0.15043315540996299</v>
      </c>
      <c r="R12">
        <v>0.40369097729222098</v>
      </c>
      <c r="S12">
        <v>2.8119990206615701E-8</v>
      </c>
    </row>
  </sheetData>
  <conditionalFormatting sqref="A1:R12">
    <cfRule type="expression" dxfId="1" priority="2">
      <formula>A1&lt;=0.05</formula>
    </cfRule>
  </conditionalFormatting>
  <conditionalFormatting sqref="S1:S12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ory Notes</vt:lpstr>
      <vt:lpstr>List of capsule locus genes</vt:lpstr>
      <vt:lpstr>cap_locus_var_and_phenotype</vt:lpstr>
      <vt:lpstr>genotype_phenotype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yliss, Christopher D. (Prof.)</cp:lastModifiedBy>
  <dcterms:created xsi:type="dcterms:W3CDTF">2023-08-09T11:18:57Z</dcterms:created>
  <dcterms:modified xsi:type="dcterms:W3CDTF">2024-08-08T17:02:45Z</dcterms:modified>
</cp:coreProperties>
</file>